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bara/Desktop/revision  R2/0_FINAL SUBMISSION/Supplementary material/"/>
    </mc:Choice>
  </mc:AlternateContent>
  <xr:revisionPtr revIDLastSave="0" documentId="13_ncr:1_{895D4A8B-DEC7-D84F-A695-729DCD0439A4}" xr6:coauthVersionLast="47" xr6:coauthVersionMax="47" xr10:uidLastSave="{00000000-0000-0000-0000-000000000000}"/>
  <bookViews>
    <workbookView xWindow="53740" yWindow="760" windowWidth="25580" windowHeight="25220" activeTab="4" xr2:uid="{55F5851D-CB58-E947-A5AE-F5F27275EAFF}"/>
  </bookViews>
  <sheets>
    <sheet name="Narcissus" sheetId="1" r:id="rId1"/>
    <sheet name="Echo" sheetId="2" r:id="rId2"/>
    <sheet name="Nemesis" sheetId="3" r:id="rId3"/>
    <sheet name="multimers" sheetId="4" r:id="rId4"/>
    <sheet name="lid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0" i="1" l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3505" uniqueCount="3103">
  <si>
    <t>Start</t>
  </si>
  <si>
    <t>End</t>
  </si>
  <si>
    <t>Sequence</t>
  </si>
  <si>
    <t>Length</t>
  </si>
  <si>
    <t>0[107]</t>
  </si>
  <si>
    <t>61[101]</t>
  </si>
  <si>
    <t>TGTTGCGGGAGATATATTCGGTCGCATCGCCCTTAAACATCA</t>
  </si>
  <si>
    <t>10[116]</t>
  </si>
  <si>
    <t>48[118]</t>
  </si>
  <si>
    <t>CTTTATGATGGCAATTCATTGAATAAAATCGTCTAGTCAGA</t>
  </si>
  <si>
    <t>10[93]</t>
  </si>
  <si>
    <t>49[113]</t>
  </si>
  <si>
    <t>GTAATCATATTCCTGATCCTACCACACAAACAACCAATAC</t>
  </si>
  <si>
    <t>11[151]</t>
  </si>
  <si>
    <t>7[156]</t>
  </si>
  <si>
    <t>CGAAGCCCGAAGTGTTGTTCCAGTACTCCAACGTCAAAGTGCCGTAAA</t>
  </si>
  <si>
    <t>11[88]</t>
  </si>
  <si>
    <t>52[76]</t>
  </si>
  <si>
    <t>ATCTTAAATCTCTAAAATAAGTATAGCCCGGTTAGGATCCTATTTC</t>
  </si>
  <si>
    <t>13[119]</t>
  </si>
  <si>
    <t>45[114]</t>
  </si>
  <si>
    <t>CCCTTCACAGTGAGGATTAAGTTAGCGTCAGACTGCAT</t>
  </si>
  <si>
    <t>13[130]</t>
  </si>
  <si>
    <t>10[117]</t>
  </si>
  <si>
    <t>CTGATACTTCCAATATAATTTAGAAGTATTAGA</t>
  </si>
  <si>
    <t>13[140]</t>
  </si>
  <si>
    <t>46[129]</t>
  </si>
  <si>
    <t>GAGAGTTCAGGGTGACTTCAAGCGACAGAATCAAGTTTG</t>
  </si>
  <si>
    <t>13[77]</t>
  </si>
  <si>
    <t>45[72]</t>
  </si>
  <si>
    <t>CTTTTACAAATCGCAACCGCCATAGCCCCCTTATTTTT</t>
  </si>
  <si>
    <t>15[119]</t>
  </si>
  <si>
    <t>43[114]</t>
  </si>
  <si>
    <t>CGGGAAATTGCGCTAAGGCCGCAAAGACAAAAGGGATA</t>
  </si>
  <si>
    <t>15[140]</t>
  </si>
  <si>
    <t>46[150]</t>
  </si>
  <si>
    <t>TGCATTAAGCTAACGAAACCATCGATAGATCA</t>
  </si>
  <si>
    <t>15[98]</t>
  </si>
  <si>
    <t>46[97]</t>
  </si>
  <si>
    <t>ATTTCATTTTTTTAAGTAGCACCATTACTAGCGCGTTTTCATC</t>
  </si>
  <si>
    <t>17[144]</t>
  </si>
  <si>
    <t>41[136]</t>
  </si>
  <si>
    <t>CATAGCTCGAAATAAGTTGCGGATGGCTTAGTAAA</t>
  </si>
  <si>
    <t>17[87]</t>
  </si>
  <si>
    <t>44[76]</t>
  </si>
  <si>
    <t>AGCGCAGTACATAAATCAATTAGAGGTAAATAT</t>
  </si>
  <si>
    <t>18[100]</t>
  </si>
  <si>
    <t>44[97]</t>
  </si>
  <si>
    <t>TCAATAAAGGTGGCAACCGACATTCAACCGAT</t>
  </si>
  <si>
    <t>19[108]</t>
  </si>
  <si>
    <t>18[122]</t>
  </si>
  <si>
    <t>CCTCTGTGAGAGACGCTGTGAAATTGTTATCCTCAT</t>
  </si>
  <si>
    <t>2[118]</t>
  </si>
  <si>
    <t>63[107]</t>
  </si>
  <si>
    <t>CGGTACGCCTCACTTAACAAGTGAATTTCAC</t>
  </si>
  <si>
    <t>2[143]</t>
  </si>
  <si>
    <t>57[143]</t>
  </si>
  <si>
    <t>CGATATGGTTGAATGCGCAGCGGGCGCTAGGGCCGCGACCTGCTCCAGAA</t>
  </si>
  <si>
    <t>2[79]</t>
  </si>
  <si>
    <t>59[90]</t>
  </si>
  <si>
    <t>TCGAAACGCTTTCTGGCCAATATTTTTGAATAACTGACCTGTATG</t>
  </si>
  <si>
    <t>20[125]</t>
  </si>
  <si>
    <t>17[129]</t>
  </si>
  <si>
    <t>TCACATAGTGTAATGAGTAAAATCATGGGCTC</t>
  </si>
  <si>
    <t>20[146]</t>
  </si>
  <si>
    <t>40[130]</t>
  </si>
  <si>
    <t>CCTTGAATAAGCTAGACCATTAGATACATTT</t>
  </si>
  <si>
    <t>20[72]</t>
  </si>
  <si>
    <t>39[83]</t>
  </si>
  <si>
    <t>AGTAAATAAGGCGTTAAAGAGAGAAGTAGTA</t>
  </si>
  <si>
    <t>20[83]</t>
  </si>
  <si>
    <t>39[73]</t>
  </si>
  <si>
    <t>AAATATAGATGCAAGAGCTGAAAAGGTGTACT</t>
  </si>
  <si>
    <t>22[125]</t>
  </si>
  <si>
    <t>37[115]</t>
  </si>
  <si>
    <t>AAAGCCAAAGCCTGCAAGGATAAAAATTTCAT</t>
  </si>
  <si>
    <t>22[136]</t>
  </si>
  <si>
    <t>25[122]</t>
  </si>
  <si>
    <t>CTTAAAATAACTGAATTCTGTAAAAGGCGAAAGGGGGATGTGCTGCCCCA</t>
  </si>
  <si>
    <t>24[104]</t>
  </si>
  <si>
    <t>24[115]</t>
  </si>
  <si>
    <t>TGGACGACAGACAATTGTCAACCTTATGAGTG</t>
  </si>
  <si>
    <t>24[114]</t>
  </si>
  <si>
    <t>26[98]</t>
  </si>
  <si>
    <t>TCCGGGTTTTAAGGCGATTAAGTTGGAATAA</t>
  </si>
  <si>
    <t>24[125]</t>
  </si>
  <si>
    <t>37[125]</t>
  </si>
  <si>
    <t>CGACTTAACAATGTATTAATGTTTTAAA</t>
  </si>
  <si>
    <t>24[145]</t>
  </si>
  <si>
    <t>21[152]</t>
  </si>
  <si>
    <t>TGGTTGCCCGCTTCTAATCTCCGACAGTGTACAACGTTACGGCCCTG</t>
  </si>
  <si>
    <t>24[83]</t>
  </si>
  <si>
    <t>37[94]</t>
  </si>
  <si>
    <t>TTCAGCTAAAAGGTGGCTATCAGAATTAACTGAACACCC</t>
  </si>
  <si>
    <t>32[149]</t>
  </si>
  <si>
    <t>24[146]</t>
  </si>
  <si>
    <t>TCGCGCAACTCTATTACGCCAGCTCGACGGCCAGTGCCCTTCTAAG</t>
  </si>
  <si>
    <t>34[108]</t>
  </si>
  <si>
    <t>37[104]</t>
  </si>
  <si>
    <t>TCATTATTTATGGTAATCGTAAAACGGGTAGCTATTTTTACAAAGT</t>
  </si>
  <si>
    <t>34[150]</t>
  </si>
  <si>
    <t>36[151]</t>
  </si>
  <si>
    <t>AATATTTTGTTGATAATCAGAAAAGTAT</t>
  </si>
  <si>
    <t>34[87]</t>
  </si>
  <si>
    <t>23[92]</t>
  </si>
  <si>
    <t>ATAAGAAACGACAAACAAGAGAATCCTACAAAAAAGTAATT</t>
  </si>
  <si>
    <t>37[105]</t>
  </si>
  <si>
    <t>19[107]</t>
  </si>
  <si>
    <t>CAAACCCTTTAGGAGGGTAATTAAATCATACAGGCTGTTTAGTGA</t>
  </si>
  <si>
    <t>37[116]</t>
  </si>
  <si>
    <t>33[125]</t>
  </si>
  <si>
    <t>ATACCGGAGATAGCATGTTAAATCTTAACCAATAGGAA</t>
  </si>
  <si>
    <t>37[126]</t>
  </si>
  <si>
    <t>22[137]</t>
  </si>
  <si>
    <t>TGCAATGTTCAACGTTTAGTATCATATGATT</t>
  </si>
  <si>
    <t>37[95]</t>
  </si>
  <si>
    <t>34[109]</t>
  </si>
  <si>
    <t>TGAGAGAGATGATGAACCCCAATCCAAAATAAACAGCCATATTTTAGC</t>
  </si>
  <si>
    <t>38[150]</t>
  </si>
  <si>
    <t>17[150]</t>
  </si>
  <si>
    <t>TGCGGGAGAAGTAAAGCCTCAGAGCTTAGTTTCGTGGTGGGTACCGACGA</t>
  </si>
  <si>
    <t>39[126]</t>
  </si>
  <si>
    <t>36[136]</t>
  </si>
  <si>
    <t>GCAAAATTAAGCAACCTTTATCCTGAGTGTTC</t>
  </si>
  <si>
    <t>39[84]</t>
  </si>
  <si>
    <t>42[76]</t>
  </si>
  <si>
    <t>GCATTAAGGGGCGCATCCAATATTTATCAAAATCAGCAAACGAACGCAAT</t>
  </si>
  <si>
    <t>40[129]</t>
  </si>
  <si>
    <t>44[129]</t>
  </si>
  <si>
    <t>CGCAAATGGTCTTTAAATATGCAACAGCTTAACAAAGACCCAG</t>
  </si>
  <si>
    <t>41[105]</t>
  </si>
  <si>
    <t>39[125]</t>
  </si>
  <si>
    <t>AAAGCTCAACATGTAATAACCAAGGCAAAGAATTA</t>
  </si>
  <si>
    <t>41[137]</t>
  </si>
  <si>
    <t>44[139]</t>
  </si>
  <si>
    <t>GTACGGTGTCTGGAAGTTCATTTTTTATTTTATAGAAAATTCATAT</t>
  </si>
  <si>
    <t>42[75]</t>
  </si>
  <si>
    <t>44[87]</t>
  </si>
  <si>
    <t>AATAACAGCCCTTTTTAAGAAAAGTAACCGAGGATAGAAAAAGGG</t>
  </si>
  <si>
    <t>43[115]</t>
  </si>
  <si>
    <t>41[94]</t>
  </si>
  <si>
    <t>TAAAAGAAACGTTGCTGAATATAATGCTGTAGTTACCAGAAGGAAAGCAG</t>
  </si>
  <si>
    <t>44[128]</t>
  </si>
  <si>
    <t>17[143]</t>
  </si>
  <si>
    <t>CGCGAAACGTCACCAATTCACATTATTCCACACAA</t>
  </si>
  <si>
    <t>44[75]</t>
  </si>
  <si>
    <t>48[66]</t>
  </si>
  <si>
    <t>TGACGGAAATTATTGAGCCAAGCGTTTAGAGCCAACCA</t>
  </si>
  <si>
    <t>44[86]</t>
  </si>
  <si>
    <t>18[101]</t>
  </si>
  <si>
    <t>AAGCCAGCAAAATCACCATGGAAAATAGCTTAGATTAAAGAG</t>
  </si>
  <si>
    <t>44[96]</t>
  </si>
  <si>
    <t>41[104]</t>
  </si>
  <si>
    <t>TGAGGGTACATACATAGTGACGCAAGACAAAGTCCTATATTGCCGAAC</t>
  </si>
  <si>
    <t>45[73]</t>
  </si>
  <si>
    <t>17[86]</t>
  </si>
  <si>
    <t>GGGAATATATGAGAATCCTTGAAAACAT</t>
  </si>
  <si>
    <t>46[128]</t>
  </si>
  <si>
    <t>50[108]</t>
  </si>
  <si>
    <t>CCTAGGAAGCACTATTAATAAATAAGTAAAATGTTTAGACTGGATAGCG</t>
  </si>
  <si>
    <t>46[96]</t>
  </si>
  <si>
    <t>50[76]</t>
  </si>
  <si>
    <t>GGCATTTTCGGTCTCCCTCAGCCACCATTGGCCTGCCAGAATGGAAAGC</t>
  </si>
  <si>
    <t>48[138]</t>
  </si>
  <si>
    <t>13[129]</t>
  </si>
  <si>
    <t>ACCCTGCCGAAAGGTTTTTCTTTTCACCCGC</t>
  </si>
  <si>
    <t>48[75]</t>
  </si>
  <si>
    <t>14[62]</t>
  </si>
  <si>
    <t>GCCGCCCCACCGGGCAGAGGCGAATTAT</t>
  </si>
  <si>
    <t>48[96]</t>
  </si>
  <si>
    <t>48[97]</t>
  </si>
  <si>
    <t>CTCAGAGAGCCGCCACCCTCAGTTGCAGCGGAAACCGCCACC</t>
  </si>
  <si>
    <t>49[114]</t>
  </si>
  <si>
    <t>9[108]</t>
  </si>
  <si>
    <t>TGCGGTGGAAGGGTTAGAATATCAGACAAACAACTAA</t>
  </si>
  <si>
    <t>50[107]</t>
  </si>
  <si>
    <t>11[87]</t>
  </si>
  <si>
    <t>TATAAATCCTCATTAAATGATATTTATCAAAATTATTTAATT</t>
  </si>
  <si>
    <t>50[75]</t>
  </si>
  <si>
    <t>48[76]</t>
  </si>
  <si>
    <t>GCAGTCGGCAGGTCAGACGACCCTCAGA</t>
  </si>
  <si>
    <t>51[124]</t>
  </si>
  <si>
    <t>11[150]</t>
  </si>
  <si>
    <t>ACACTATCATAACCCTTTTGAGGATCCTGATTTGGTGGTTC</t>
  </si>
  <si>
    <t>51[151]</t>
  </si>
  <si>
    <t>55[153]</t>
  </si>
  <si>
    <t>CGACAGATACAAAGATTCATCAGTCTCATTATACCAGTAATCATT</t>
  </si>
  <si>
    <t>51[61]</t>
  </si>
  <si>
    <t>9[66]</t>
  </si>
  <si>
    <t>TTTGATGATACAGGAGCGAACGTTATTAATGAAA</t>
  </si>
  <si>
    <t>52[107]</t>
  </si>
  <si>
    <t>10[94]</t>
  </si>
  <si>
    <t>CGTATAAACAGTTAATGGTTTTAAACTC</t>
  </si>
  <si>
    <t>53[102]</t>
  </si>
  <si>
    <t>51[123]</t>
  </si>
  <si>
    <t>TACCAGGCGGATAACGAACTAACGAGGCATAGTAACAGTGAGTAAGAGCA</t>
  </si>
  <si>
    <t>53[144]</t>
  </si>
  <si>
    <t>54[137]</t>
  </si>
  <si>
    <t>TAGATAACGCCAAAAGGAATTACGGAACAACATTATTATTG</t>
  </si>
  <si>
    <t>55[154]</t>
  </si>
  <si>
    <t>53[143]</t>
  </si>
  <si>
    <t>GTGAATTTTCAGTGAATAAGGCTTGCCCCAACTTTCAGGACGCAGG</t>
  </si>
  <si>
    <t>56[115]</t>
  </si>
  <si>
    <t>58[116]</t>
  </si>
  <si>
    <t>GTGGGATAGCAAGGCTGGCTGACCTGCG</t>
  </si>
  <si>
    <t>57[144]</t>
  </si>
  <si>
    <t>4[151]</t>
  </si>
  <si>
    <t>CCGGATATTCATTACCCTCGAAATCGCTGGCCACCCGCCGC</t>
  </si>
  <si>
    <t>57[81]</t>
  </si>
  <si>
    <t>56[95]</t>
  </si>
  <si>
    <t>GAACCGTAACAGAACCGCCACCCTCAGAGCCTAG</t>
  </si>
  <si>
    <t>57[91]</t>
  </si>
  <si>
    <t>53[101]</t>
  </si>
  <si>
    <t>CAGACCAGGCGCATAGCCCAAACCACCCCGAGAGGTCAG</t>
  </si>
  <si>
    <t>58[115]</t>
  </si>
  <si>
    <t>8[122]</t>
  </si>
  <si>
    <t>CAGAGAACTGATAAAGGGAAAGGGCCACCCAAGGCG</t>
  </si>
  <si>
    <t>59[144]</t>
  </si>
  <si>
    <t>2[144]</t>
  </si>
  <si>
    <t>AAAGTACAACGGAGATTAACCTAAGAGCACGGGAGCTAAACAGGAGGC</t>
  </si>
  <si>
    <t>59[70]</t>
  </si>
  <si>
    <t>61[80]</t>
  </si>
  <si>
    <t>AGTAAATAGGAATTGCGAATAAAGGCTCCAAAAGGAGCC</t>
  </si>
  <si>
    <t>6[111]</t>
  </si>
  <si>
    <t>60[116]</t>
  </si>
  <si>
    <t>CATCGCCAATGCGCCGGTCAAAACTTTCAAGACCCTCT</t>
  </si>
  <si>
    <t>6[132]</t>
  </si>
  <si>
    <t>60[137]</t>
  </si>
  <si>
    <t>TGGCGAGAAGAAAGTTAGCCGTTATACCAAGCGCGAAG</t>
  </si>
  <si>
    <t>6[90]</t>
  </si>
  <si>
    <t>57[90]</t>
  </si>
  <si>
    <t>ACGAACCACCAGCACACGCTGAGAGCCACCATGTACGGTGTA</t>
  </si>
  <si>
    <t>60[107]</t>
  </si>
  <si>
    <t>0[108]</t>
  </si>
  <si>
    <t>CAGTGCTTTCGAGGACTTTTGAGGAATCCTGGTAAAAGAGTC</t>
  </si>
  <si>
    <t>60[136]</t>
  </si>
  <si>
    <t>56[116]</t>
  </si>
  <si>
    <t>AATACACTAAAACACTCACCAGCGAGAACGAGTCATCAAAGAACGAGTA</t>
  </si>
  <si>
    <t>61[102]</t>
  </si>
  <si>
    <t>2[80]</t>
  </si>
  <si>
    <t>GCTCGGAGTGAGAATAGATACCTAGTAGAAGAACTCAAACTA</t>
  </si>
  <si>
    <t>8[111]</t>
  </si>
  <si>
    <t>52[108]</t>
  </si>
  <si>
    <t>ACAAGCATCACCTTAGGAGCATTCGACACGGGGTCAGTGCCTTGCC</t>
  </si>
  <si>
    <t>8[121]</t>
  </si>
  <si>
    <t>51[143]</t>
  </si>
  <si>
    <t>ATGATTAGAGCCGTCAATAGATAATAGGTTGGATAGCACGTT</t>
  </si>
  <si>
    <t>8[69]</t>
  </si>
  <si>
    <t>57[80]</t>
  </si>
  <si>
    <t>CAATATCGCCTGCATTCGTCACAGACAGCCAGGACAGAT</t>
  </si>
  <si>
    <t>8[90]</t>
  </si>
  <si>
    <t>52[87]</t>
  </si>
  <si>
    <t>CTCAAATATCAAACAAGGTTACTTTGCCTGTACTGGTAATAACCCC</t>
  </si>
  <si>
    <t>9[109]</t>
  </si>
  <si>
    <t>55[122]</t>
  </si>
  <si>
    <t>CAAGTGCCGTTCATTTTCAAAATTGGGC</t>
  </si>
  <si>
    <t>11[67]</t>
  </si>
  <si>
    <t>120[57]</t>
  </si>
  <si>
    <t>ACCACCAGAAGGAGCGGGCACGTAAAACAGAACAGTACCTTCACGATTGCCACTTTCCAC</t>
  </si>
  <si>
    <t>13[98]</t>
  </si>
  <si>
    <t>122[78]</t>
  </si>
  <si>
    <t>TAACGGATGCTTTGAATACCATTTAACACTTCACGATTGCCACTTTCCAC</t>
  </si>
  <si>
    <t>15[77]</t>
  </si>
  <si>
    <t>120[78]</t>
  </si>
  <si>
    <t>CAAAATTAATTACAAGTTACAATCGGGAGAAACAACTTCACGATTGCCACTTTCCAC</t>
  </si>
  <si>
    <t>17[130]</t>
  </si>
  <si>
    <t>122[120]</t>
  </si>
  <si>
    <t>ACAAATTGCGCCTGTCGTGCCAGCCTTCACGATTGCCACTTTCCAC</t>
  </si>
  <si>
    <t>18[121]</t>
  </si>
  <si>
    <t>129[124]</t>
  </si>
  <si>
    <t>AGCTGTTTCCCTGGTTGAATCATTCTAGAAAACGCTCAACAGTAGCTTCACGATTGCCACTTTCCAC</t>
  </si>
  <si>
    <t>20[104]</t>
  </si>
  <si>
    <t>129[103]</t>
  </si>
  <si>
    <t>ACAACGCGAGAAAATAAACACTTGAGAATCGCCATCTTCACGATTGCCACTTTCCAC</t>
  </si>
  <si>
    <t>22[104]</t>
  </si>
  <si>
    <t>127[124]</t>
  </si>
  <si>
    <t>GGCTTAACGGAATCATAATTATCTCCGACTTCACGATTGCCACTTTCCAC</t>
  </si>
  <si>
    <t>22[62]</t>
  </si>
  <si>
    <t>127[82]</t>
  </si>
  <si>
    <t>ATTTAGGACCGACCGTGTGATTAATTTCCTTCACGATTGCCACTTTCCAC</t>
  </si>
  <si>
    <t>22[83]</t>
  </si>
  <si>
    <t>131[82]</t>
  </si>
  <si>
    <t>ATTTAACAACGCCATACCGACAATGCAGAACGCGCCTTCACGATTGCCACTTTCCAC</t>
  </si>
  <si>
    <t>23[93]</t>
  </si>
  <si>
    <t>131[124]</t>
  </si>
  <si>
    <t>CTGTCCAATAAATAGAAACCAATCGTAACGCCATTAGTGCCTTCACGATTGCCACTTTCCAC</t>
  </si>
  <si>
    <t>24[62]</t>
  </si>
  <si>
    <t>129[82]</t>
  </si>
  <si>
    <t>CTGTTTAAAGAGAATATAAAGACATGTACTTCACGATTGCCACTTTCCAC</t>
  </si>
  <si>
    <t>25[123]</t>
  </si>
  <si>
    <t>129[145]</t>
  </si>
  <si>
    <t>GTCATTTTTGTCAATCATATGTACCTGATAACCCGCCACCAGTATCTTCACGATTGCCACTTTCCAC</t>
  </si>
  <si>
    <t>26[97]</t>
  </si>
  <si>
    <t>131[103]</t>
  </si>
  <si>
    <t>TCGGCTGTCTTTCCTTATCATAATTTACGAGCATGCAACATGCTTCACGATTGCCACTTTCCAC</t>
  </si>
  <si>
    <t>36[135]</t>
  </si>
  <si>
    <t>131[145]</t>
  </si>
  <si>
    <t>TAGCCCGGTTAAAATTCGCATTAAACGACGTATGCGCACTTCACGATTGCCACTTTCCAC</t>
  </si>
  <si>
    <t>4[111]</t>
  </si>
  <si>
    <t>123[110]</t>
  </si>
  <si>
    <t>AGTCACACGACCAGAGTCTTTATTAAAAATACCGACTTCACGATTGCCACTTTCCAC</t>
  </si>
  <si>
    <t>41[95]</t>
  </si>
  <si>
    <t>127[103]</t>
  </si>
  <si>
    <t>ATATTCATTTCATCCAATGAGCGCTAATATCATAAGAACTTTTTCCTTCACGATTGCCACTTTCCAC</t>
  </si>
  <si>
    <t>43[72]</t>
  </si>
  <si>
    <t>122[57]</t>
  </si>
  <si>
    <t>TGTTATAGGTCTGAGAGACTTCCCTTTGAGTGAAAACATCAAGAAAACTTCACGATTGCCACTTTCCAC</t>
  </si>
  <si>
    <t>44[138]</t>
  </si>
  <si>
    <t>127[145]</t>
  </si>
  <si>
    <t>GGTTTAACCACGGATTCGTACAGGGCTTCGGCTGACGCATTCTTCACGATTGCCACTTTCCAC</t>
  </si>
  <si>
    <t>45[115]</t>
  </si>
  <si>
    <t>122[99]</t>
  </si>
  <si>
    <t>TAGCCACTGCCCGTTACCTTGAACTTTCCAGTCTTCACGATTGCCACTTTCCAC</t>
  </si>
  <si>
    <t>48[117]</t>
  </si>
  <si>
    <t>120[99]</t>
  </si>
  <si>
    <t>AGCAAATCAAAAAACGGGCAACCTGATTTCGCAGCTGATTGCTTCACGATTGCCACTTTCCAC</t>
  </si>
  <si>
    <t>51[144]</t>
  </si>
  <si>
    <t>120[120]</t>
  </si>
  <si>
    <t>TACCCAGAGGGGGTAATTTCATTGTTGGATTGCCCTGACTTCACGATTGCCACTTTCCAC</t>
  </si>
  <si>
    <t>52[75]</t>
  </si>
  <si>
    <t>125[89]</t>
  </si>
  <si>
    <t>GGAACCTATTATTCCTCAAGAGAAGGAAATAGGTATTGAGGCCTCAATCTTCACGATTGCCACTTTCCAC</t>
  </si>
  <si>
    <t>52[86]</t>
  </si>
  <si>
    <t>125[110]</t>
  </si>
  <si>
    <t>CTGTAGCGGGGTTTTGCGTTGATATATCTTTGCTGAACCTTCACGATTGCCACTTTCCAC</t>
  </si>
  <si>
    <t>54[136]</t>
  </si>
  <si>
    <t>123[152]</t>
  </si>
  <si>
    <t>GGAAGAAAAATAGATGGTTTAATTTTGACGAGTTTTTGGGCGAACGCTTCACGATTGCCACTTTCCAC</t>
  </si>
  <si>
    <t>55[123]</t>
  </si>
  <si>
    <t>125[131]</t>
  </si>
  <si>
    <t>TTGCTACGTTAATAAAACTAATAGGCCCACTCTTCACGATTGCCACTTTCCAC</t>
  </si>
  <si>
    <t>56[94]</t>
  </si>
  <si>
    <t>123[131]</t>
  </si>
  <si>
    <t>GAACGCAGCAAATGAAAAATCTAGTGAACCATCCTAAAACTTCACGATTGCCACTTTCCAC</t>
  </si>
  <si>
    <t>59[91]</t>
  </si>
  <si>
    <t>121[110]</t>
  </si>
  <si>
    <t>GGATTTTGCTAAACTCATAAGGGAACCGGGCTATTTAATAAACTTCACGATTGCCACTTTCCAC</t>
  </si>
  <si>
    <t>60[115]</t>
  </si>
  <si>
    <t>121[131]</t>
  </si>
  <si>
    <t>TTCAATCGTCTGAAATGGTTGGCAGATTCACCCTTCACGATTGCCACTTTCCAC</t>
  </si>
  <si>
    <t>61[81]</t>
  </si>
  <si>
    <t>121[89]</t>
  </si>
  <si>
    <t>TTTCAACTAAGAATTTTCAACTTTGAAAGCTGCACAGACAACAGACTTCACGATTGCCACTTTCCAC</t>
  </si>
  <si>
    <t>7[157]</t>
  </si>
  <si>
    <t>125[152]</t>
  </si>
  <si>
    <t>GCACAGAGCTTGACGGGGAAAGCCGGGTCGAGGGGCGAAAAACCGTCTTCACGATTGCCACTTTCCAC</t>
  </si>
  <si>
    <t>8[132]</t>
  </si>
  <si>
    <t>121[152]</t>
  </si>
  <si>
    <t>CTATCAGATCAAGTAAACACCGAGTAATCTTGACAATGTTACCGAAAGGCGCTACACTTCACGATTGCCACTTTCCAC</t>
  </si>
  <si>
    <t>9[67]</t>
  </si>
  <si>
    <t>123[89]</t>
  </si>
  <si>
    <t>GGAGTATCACGAACCGCCACCCTCACTGAGTACAGTGCGAAGATACTTCACGATTGCCACTTTCCAC</t>
  </si>
  <si>
    <t>2[119]</t>
  </si>
  <si>
    <t>60[108]</t>
  </si>
  <si>
    <t>34[151]</t>
  </si>
  <si>
    <t>32[150]</t>
  </si>
  <si>
    <t>28[63]</t>
  </si>
  <si>
    <t>31[158]</t>
  </si>
  <si>
    <t>34[88]</t>
  </si>
  <si>
    <t>33[126]</t>
  </si>
  <si>
    <t>33[74]</t>
  </si>
  <si>
    <t>34[66]</t>
  </si>
  <si>
    <t>4[132]</t>
  </si>
  <si>
    <t>4[90]</t>
  </si>
  <si>
    <t>59[143]</t>
  </si>
  <si>
    <t>63[108]</t>
  </si>
  <si>
    <t>11[48]</t>
  </si>
  <si>
    <t>48[51]</t>
  </si>
  <si>
    <t>CATTTTGCGGAACAAAAATTGCTGACAGGCCACCACCAGAG</t>
  </si>
  <si>
    <t>11[66]</t>
  </si>
  <si>
    <t>14[61]</t>
  </si>
  <si>
    <t>46[51]</t>
  </si>
  <si>
    <t>TCATTTCGGAACCGCCATCTTTTCA</t>
  </si>
  <si>
    <t>15[48]</t>
  </si>
  <si>
    <t>44[51]</t>
  </si>
  <si>
    <t>AGAAGATGATGAAACATAACCTACCGACTTCATTAAAGGTG</t>
  </si>
  <si>
    <t>17[48]</t>
  </si>
  <si>
    <t>18[48]</t>
  </si>
  <si>
    <t>CGCTATTAATTAATTTACCTTTTTAACCTC</t>
  </si>
  <si>
    <t>20[62]</t>
  </si>
  <si>
    <t>40[55]</t>
  </si>
  <si>
    <t>ATCTTCTATATAACAACAATGA</t>
  </si>
  <si>
    <t>26[62]</t>
  </si>
  <si>
    <t>28[62]</t>
  </si>
  <si>
    <t>29[48]</t>
  </si>
  <si>
    <t>26[63]</t>
  </si>
  <si>
    <t>33[73]</t>
  </si>
  <si>
    <t>34[67]</t>
  </si>
  <si>
    <t>38[55]</t>
  </si>
  <si>
    <t>39[55]</t>
  </si>
  <si>
    <t>20[73]</t>
  </si>
  <si>
    <t>ATAAGAGCAAAATTCGCATCGATATATGTAAATGCTTTTT</t>
  </si>
  <si>
    <t>39[74]</t>
  </si>
  <si>
    <t>4[69]</t>
  </si>
  <si>
    <t>2[55]</t>
  </si>
  <si>
    <t>GATAGAACATTGCAACAGGAAGCCTTGCTGGTAATATCCAGAA</t>
  </si>
  <si>
    <t>41[55]</t>
  </si>
  <si>
    <t>43[71]</t>
  </si>
  <si>
    <t>TAGCTATCTTACCGAGGAATACTACGCAGTA</t>
  </si>
  <si>
    <t>43[51]</t>
  </si>
  <si>
    <t>42[51]</t>
  </si>
  <si>
    <t>AAGACTCCTTATCCAAAAGAACTG</t>
  </si>
  <si>
    <t>48[65]</t>
  </si>
  <si>
    <t>50[51]</t>
  </si>
  <si>
    <t>GAAAGGTTGATCTGAATTTACCGTTCCAG</t>
  </si>
  <si>
    <t>53[51]</t>
  </si>
  <si>
    <t>52[51]</t>
  </si>
  <si>
    <t>GAGGCTGAGACTCTGAAACATGAA</t>
  </si>
  <si>
    <t>55[51]</t>
  </si>
  <si>
    <t>54[51]</t>
  </si>
  <si>
    <t>CCGCCACCCTCACGTACTCAGGAG</t>
  </si>
  <si>
    <t>6[69]</t>
  </si>
  <si>
    <t>56[51]</t>
  </si>
  <si>
    <t>AAACAGAATACGTGCATAGTTAGCGTAACATTCCACCAGTACAAACT</t>
  </si>
  <si>
    <t>59[69]</t>
  </si>
  <si>
    <t>51[60]</t>
  </si>
  <si>
    <t>12[165]</t>
  </si>
  <si>
    <t>48[139]</t>
  </si>
  <si>
    <t>CCAGCAGGCGAAAATCCTGTTTGAGTAATCCCCAGGTCTTT</t>
  </si>
  <si>
    <t>16[165]</t>
  </si>
  <si>
    <t>17[165]</t>
  </si>
  <si>
    <t>CTGGGGTGCCTAGGAAGCATAAAG</t>
  </si>
  <si>
    <t>17[151]</t>
  </si>
  <si>
    <t>13[165]</t>
  </si>
  <si>
    <t>GCCATGAGTGATGAATCTGGGCGCGCAGCAAGCGGTCCACGCT</t>
  </si>
  <si>
    <t>18[165]</t>
  </si>
  <si>
    <t>20[147]</t>
  </si>
  <si>
    <t>GGAGGATCCCCGCTTGTTACACGAATATAGGGG</t>
  </si>
  <si>
    <t>6[165]</t>
  </si>
  <si>
    <t>21[153]</t>
  </si>
  <si>
    <t>26[165]</t>
  </si>
  <si>
    <t>29[165]</t>
  </si>
  <si>
    <t>CGGGCCTCTTCGGTTGGGACCGGAAACAGCTTTCCGGC</t>
  </si>
  <si>
    <t>30[172]</t>
  </si>
  <si>
    <t>31[172]</t>
  </si>
  <si>
    <t>AACCGTGCATCTGGTGTAGATGGG</t>
  </si>
  <si>
    <t>32[172]</t>
  </si>
  <si>
    <t>33[172]</t>
  </si>
  <si>
    <t>AAATGTGAGCGAAGCCAGCTTTCA</t>
  </si>
  <si>
    <t>34[172]</t>
  </si>
  <si>
    <t>31[157]</t>
  </si>
  <si>
    <t>AAATATTTAAATTGTAAACTTCCTGTGTAACAATCAC</t>
  </si>
  <si>
    <t>36[150]</t>
  </si>
  <si>
    <t>37[172]</t>
  </si>
  <si>
    <t>GATATTCAACCAATGTGTAGGTAAAGATTCAAAAGGGTGAGAAA</t>
  </si>
  <si>
    <t>36[172]</t>
  </si>
  <si>
    <t>35[172]</t>
  </si>
  <si>
    <t>ACAGTCAAATCACCATCAACCCCAAAAACAGGAAGATT</t>
  </si>
  <si>
    <t>38[172]</t>
  </si>
  <si>
    <t>39[172]</t>
  </si>
  <si>
    <t>CATTATGACCCTTAAATCGGTTGT</t>
  </si>
  <si>
    <t>4[150]</t>
  </si>
  <si>
    <t>40[172]</t>
  </si>
  <si>
    <t>41[172]</t>
  </si>
  <si>
    <t>ATTCTGCGAACGCATATAACAGTT</t>
  </si>
  <si>
    <t>42[168]</t>
  </si>
  <si>
    <t>38[151]</t>
  </si>
  <si>
    <t>CCTTTTGATAAGAGGTTCATTCAGTAGATATAAAGCGTAATACTTT</t>
  </si>
  <si>
    <t>44[168]</t>
  </si>
  <si>
    <t>43[168]</t>
  </si>
  <si>
    <t>TCAGGATTAGAATCAGTCACAGAGTACCTT</t>
  </si>
  <si>
    <t>46[149]</t>
  </si>
  <si>
    <t>15[165]</t>
  </si>
  <si>
    <t>GTAATATCGCGTTTTAATGCGTATGGCCAACGCGCG</t>
  </si>
  <si>
    <t>46[168]</t>
  </si>
  <si>
    <t>45[168]</t>
  </si>
  <si>
    <t>AACCAGACCGCCGTACAGCAGAAGCAAACT</t>
  </si>
  <si>
    <t>48[168]</t>
  </si>
  <si>
    <t>51[150]</t>
  </si>
  <si>
    <t>GAATGACCATAAATCAAAAATCCTCAAATAGTTTTGCAGA</t>
  </si>
  <si>
    <t>50[168]</t>
  </si>
  <si>
    <t>49[168]</t>
  </si>
  <si>
    <t>GGCTTTTGCAAAAGAGCTTTAAACAGTTCA</t>
  </si>
  <si>
    <t>52[168]</t>
  </si>
  <si>
    <t>11[165]</t>
  </si>
  <si>
    <t>CACATTCAACTAATGCGATAAAAAAGAATAATCGGCAAAAT</t>
  </si>
  <si>
    <t>6[164]</t>
  </si>
  <si>
    <t>13[76]</t>
  </si>
  <si>
    <t>ACCACCAGAAGGAGCGGGCACGTAAAACAGAACAGTAC</t>
  </si>
  <si>
    <t>15[97]</t>
  </si>
  <si>
    <t>TAACGGATGCTTTGAATACCATTTAACA</t>
  </si>
  <si>
    <t>13[97]</t>
  </si>
  <si>
    <t>CAAAATTAATTACAAGTTACAATCGGGAGAAACAA</t>
  </si>
  <si>
    <t>15[139]</t>
  </si>
  <si>
    <t>ACAAATTGCGCCTGTCGTGCCAGC</t>
  </si>
  <si>
    <t>22[105]</t>
  </si>
  <si>
    <t>AGCTGTTTCCCTGGTTGAATCATTCTAGAAAACGCTCAACAGTAG</t>
  </si>
  <si>
    <t>22[84]</t>
  </si>
  <si>
    <t>ACAACGCGAGAAAATAAACACTTGAGAATCGCCAT</t>
  </si>
  <si>
    <t>20[105]</t>
  </si>
  <si>
    <t>GGCTTAACGGAATCATAATTATCTCCGA</t>
  </si>
  <si>
    <t>20[63]</t>
  </si>
  <si>
    <t>ATTTAGGACCGACCGTGTGATTAATTTC</t>
  </si>
  <si>
    <t>24[63]</t>
  </si>
  <si>
    <t>ATTTAACAACGCCATACCGACAATGCAGAACGCGC</t>
  </si>
  <si>
    <t>24[105]</t>
  </si>
  <si>
    <t>CTGTCCAATAAATAGAAACCAATCGTAACGCCATTAGTGC</t>
  </si>
  <si>
    <t>22[63]</t>
  </si>
  <si>
    <t>CTGTTTAAAGAGAATATAAAGACATGTA</t>
  </si>
  <si>
    <t>22[126]</t>
  </si>
  <si>
    <t>GTCATTTTTGTCAATCATATGTACCTGATAACCCGCCACCAGTAT</t>
  </si>
  <si>
    <t>24[84]</t>
  </si>
  <si>
    <t>TCGGCTGTCTTTCCTTATCATAATTTACGAGCATGCAACATG</t>
  </si>
  <si>
    <t>24[126]</t>
  </si>
  <si>
    <t>TAGCCCGGTTAAAATTCGCATTAAACGACGTATGCGCA</t>
  </si>
  <si>
    <t>6[91]</t>
  </si>
  <si>
    <t>AGTCACACGACCAGAGTCTTTATTAAAAATACCGA</t>
  </si>
  <si>
    <t>20[84]</t>
  </si>
  <si>
    <t>ATATTCATTTCATCCAATGAGCGCTAATATCATAAGAACTTTTTC</t>
  </si>
  <si>
    <t>15[76]</t>
  </si>
  <si>
    <t>TGTTATAGGTCTGAGAGACTTCCCTTTGAGTGAAAACATCAAGAAAA</t>
  </si>
  <si>
    <t>20[126]</t>
  </si>
  <si>
    <t>GGTTTAACCACGGATTCGTACAGGGCTTCGGCTGACGCATT</t>
  </si>
  <si>
    <t>15[118]</t>
  </si>
  <si>
    <t>TAGCCACTGCCCGTTACCTTGAACTTTCCAGT</t>
  </si>
  <si>
    <t>13[118]</t>
  </si>
  <si>
    <t>AGCAAATCAAAAAACGGGCAACCTGATTTCGCAGCTGATTG</t>
  </si>
  <si>
    <t>13[139]</t>
  </si>
  <si>
    <t>TACCCAGAGGGGGTAATTTCATTGTTGGATTGCCCTGA</t>
  </si>
  <si>
    <t>8[70]</t>
  </si>
  <si>
    <t>GGAACCTATTATTCCTCAAGAGAAGGAAATAGGTATTGAGGCCTCAAT</t>
  </si>
  <si>
    <t>8[91]</t>
  </si>
  <si>
    <t>CTGTAGCGGGGTTTTGCGTTGATATATCTTTGCTGAAC</t>
  </si>
  <si>
    <t>6[133]</t>
  </si>
  <si>
    <t>GGAAGAAAAATAGATGGTTTAATTTTGACGAGTTTTTGGGCGAACG</t>
  </si>
  <si>
    <t>8[112]</t>
  </si>
  <si>
    <t>TTGCTACGTTAATAAAACTAATAGGCCCACT</t>
  </si>
  <si>
    <t>6[112]</t>
  </si>
  <si>
    <t>GAACGCAGCAAATGAAAAATCTAGTGAACCATCCTAAAA</t>
  </si>
  <si>
    <t>4[91]</t>
  </si>
  <si>
    <t>GGATTTTGCTAAACTCATAAGGGAACCGGGCTATTTAATAAA</t>
  </si>
  <si>
    <t>4[112]</t>
  </si>
  <si>
    <t>TTCAATCGTCTGAAATGGTTGGCAGATTCACC</t>
  </si>
  <si>
    <t>4[70]</t>
  </si>
  <si>
    <t>TTTCAACTAAGAATTTTCAACTTTGAAAGCTGCACAGACAACAGA</t>
  </si>
  <si>
    <t>8[133]</t>
  </si>
  <si>
    <t>GCACAGAGCTTGACGGGGAAAGCCGGGTCGAGGGGCGAAAAACCGT</t>
  </si>
  <si>
    <t>4[133]</t>
  </si>
  <si>
    <t>CTATCAGATCAAGTAAACACCGAGTAATCTTGACAATGTTACCGAAAGGCGCTACA</t>
  </si>
  <si>
    <t>6[70]</t>
  </si>
  <si>
    <t>GGAGTATCACGAACCGCCACCCTCACTGAGTACAGTGCGAAGATA</t>
  </si>
  <si>
    <t>0[138]</t>
  </si>
  <si>
    <t>TTTTTCAGTGAGGCCACCGAAGAAGTGACAGGAA</t>
  </si>
  <si>
    <t>1[86]</t>
  </si>
  <si>
    <t>ATACTTCTTTGATTAGTAATGCCTGACATTTTGACGCTCAGTTT</t>
  </si>
  <si>
    <t>27[131]</t>
  </si>
  <si>
    <t>TTTTCCATTCAGGCTGGATTCTCATTCGCGTCTGGCCGTT</t>
  </si>
  <si>
    <t>28[85]</t>
  </si>
  <si>
    <t>29[82]</t>
  </si>
  <si>
    <t>TTTTGAATCATTACCGCGCGAGGCGTTTT</t>
  </si>
  <si>
    <t>29[127]</t>
  </si>
  <si>
    <t>TTTTCCTCAGGAAGATCGCAACGACGACGTAATGGGATAGGCCCG</t>
  </si>
  <si>
    <t>30[82]</t>
  </si>
  <si>
    <t>TTTTTTTTAGCGAACCTCCCCTAAGAACGCCCAA</t>
  </si>
  <si>
    <t>31[124]</t>
  </si>
  <si>
    <t>30[127]</t>
  </si>
  <si>
    <t>TTTTCGGCGGATTGACCAGTATCGGTTTT</t>
  </si>
  <si>
    <t>28[131]</t>
  </si>
  <si>
    <t>GTTGCCAGTTTGAGGGGCTCCAGCCCAGGCAAAGCGCCATTCGTTTT</t>
  </si>
  <si>
    <t>32[89]</t>
  </si>
  <si>
    <t>TTTTTGCACCCAGTAATTTGCCAGTTACAA</t>
  </si>
  <si>
    <t>32[124]</t>
  </si>
  <si>
    <t>CGCCATCAAAAATACGTGGGAACAAATTTT</t>
  </si>
  <si>
    <t>31[89]</t>
  </si>
  <si>
    <t>GCCCTACAATAGATTAGTTGCTATTTTTTT</t>
  </si>
  <si>
    <t>27[85]</t>
  </si>
  <si>
    <t>AACGTAATATCCCATCCTTCCAAGATTTTCATCGTAGTTTT</t>
  </si>
  <si>
    <t>1[138]</t>
  </si>
  <si>
    <t>GGTTACAATTATGCGCGTACTTAAAGGGATTTTAGTTTTTATAATTTT</t>
  </si>
  <si>
    <t>62[83]</t>
  </si>
  <si>
    <t>AGGGACACATGGAAAAAGGAAAATTGTATCGGTTTAGCTTGATACCGATA</t>
  </si>
  <si>
    <t>62[126]</t>
  </si>
  <si>
    <t>ACAGAGGCAAAGACTTTTTCATGAGGAAGTTTCCATGAGGCAAAAAC</t>
  </si>
  <si>
    <t>65[131]</t>
  </si>
  <si>
    <t>GCATAAGGAACGCATCCCTCGTCACCCTCAGCAGTTTT</t>
  </si>
  <si>
    <t>63[83]</t>
  </si>
  <si>
    <t>64[90]</t>
  </si>
  <si>
    <t>GACAATGACAACAACCTGAGGCT</t>
  </si>
  <si>
    <t>64[131]</t>
  </si>
  <si>
    <t>63[134]</t>
  </si>
  <si>
    <t>TTTTCGAAAGACAGAGGGTAGCAACTTTT</t>
  </si>
  <si>
    <t>65[90]</t>
  </si>
  <si>
    <t>0[86]</t>
  </si>
  <si>
    <t>GTTAAAGGCCGCTTTCCATCACGCAAATTAACCG</t>
  </si>
  <si>
    <t>32[55]</t>
  </si>
  <si>
    <t>TAGCAAGGCAAGCCTGAATCTT</t>
  </si>
  <si>
    <t>61[51]</t>
  </si>
  <si>
    <t>ATCTCCAAAAAAATAATTTTCTTTCCAGACGTT</t>
  </si>
  <si>
    <t>35[55]</t>
  </si>
  <si>
    <t>CAGCCTTTACGAGAGTCTGGAGTTTTTTGTTT</t>
  </si>
  <si>
    <t>33[55]</t>
  </si>
  <si>
    <t>TAACGAGCGTCTTTCCAGA</t>
  </si>
  <si>
    <t>34[55]</t>
  </si>
  <si>
    <t>TTAAACCAGAAAAATCAAAAAT</t>
  </si>
  <si>
    <t>37[55]</t>
  </si>
  <si>
    <t>ACAGGGAAGCGCATTCAAGAATTGAGTTAA</t>
  </si>
  <si>
    <t>36[55]</t>
  </si>
  <si>
    <t>AATTAACCCAAGACGGGAGGTCATTGCCTAGAGAGAATA</t>
  </si>
  <si>
    <t>31[55]</t>
  </si>
  <si>
    <t>TGAAGCCTTAAATCATTTATCCGTTTTTAACGGGTA</t>
  </si>
  <si>
    <t>9[55]</t>
  </si>
  <si>
    <t>CAACAGTTTTTAAAATGGCT</t>
  </si>
  <si>
    <t>30[55]</t>
  </si>
  <si>
    <t>GGCTTATCCGGTATTGACTTGCG</t>
  </si>
  <si>
    <t>13[48]</t>
  </si>
  <si>
    <t>AACGTCAGATGAATATACAGTAAATAAAGAGAA</t>
  </si>
  <si>
    <t>2[172]</t>
  </si>
  <si>
    <t>25[165]</t>
  </si>
  <si>
    <t>CCATCTGTTATGATAATTTACGGGATGTTAAGCTTTCTCAG</t>
  </si>
  <si>
    <t>61[168]</t>
  </si>
  <si>
    <t>GCTTCTTTGACAACGAAATAAACGGGTAAAATACGTAATG</t>
  </si>
  <si>
    <t>54[168]</t>
  </si>
  <si>
    <t>53[168]</t>
  </si>
  <si>
    <t>AGAACTGGTGAGATTT</t>
  </si>
  <si>
    <t>9[172]</t>
  </si>
  <si>
    <t>56[168]</t>
  </si>
  <si>
    <t>55[168]</t>
  </si>
  <si>
    <t>GCTGCTCAACCTTATG</t>
  </si>
  <si>
    <t>58[168]</t>
  </si>
  <si>
    <t>57[168]</t>
  </si>
  <si>
    <t>AAATTGTGAAATCAAC</t>
  </si>
  <si>
    <t>60[168]</t>
  </si>
  <si>
    <t>59[168]</t>
  </si>
  <si>
    <t>AAGGCACCTGTATCAT</t>
  </si>
  <si>
    <t>11[38]</t>
  </si>
  <si>
    <t>48[41]</t>
  </si>
  <si>
    <t>TTTTTTTTATCATTTTGCGGAACAAAAATTGCTGACAGGCCACCACCAGAGCCGCTTTTTT</t>
  </si>
  <si>
    <t>13[38]</t>
  </si>
  <si>
    <t>TTTTTTGTTTAACGTCAGATGAATATACAGTAAATAAAGAGAA</t>
  </si>
  <si>
    <t>46[41]</t>
  </si>
  <si>
    <t>TCATTTCGGAACCGCCATCTTTTCATAATTTTTTT</t>
  </si>
  <si>
    <t>15[38]</t>
  </si>
  <si>
    <t>44[41]</t>
  </si>
  <si>
    <t>TTTTTTCAAAAGAAGATGATGAAACATAACCTACCGACTTCATTAAAGGTGAATTTTTTTT</t>
  </si>
  <si>
    <t>17[38]</t>
  </si>
  <si>
    <t>18[38]</t>
  </si>
  <si>
    <t>TTTTTTTCGTCGCTATTAATTAATTTACCTTTTTAACCTCCGGCTTTTTT</t>
  </si>
  <si>
    <t>19[38]</t>
  </si>
  <si>
    <t>20[38]</t>
  </si>
  <si>
    <t>TTTTTTTTAGGTTGGGTTGACCTAAATTTATTTTTT</t>
  </si>
  <si>
    <t>40[45]</t>
  </si>
  <si>
    <t>ATCTTCTATATAACAACAATGAAATATTTTTT</t>
  </si>
  <si>
    <t>21[38]</t>
  </si>
  <si>
    <t>22[38]</t>
  </si>
  <si>
    <t>TTTTTTATGGTTTGAAATCAGAGGCATTTTTTTTTT</t>
  </si>
  <si>
    <t>23[38]</t>
  </si>
  <si>
    <t>24[38]</t>
  </si>
  <si>
    <t>TTTTTTCGAGCCAGTAATTCAACAATAGATTTTTTT</t>
  </si>
  <si>
    <t>25[38]</t>
  </si>
  <si>
    <t>26[38]</t>
  </si>
  <si>
    <t>TTTTTTAAGTCCTGAACAAAGTACCGCACTTTTTTT</t>
  </si>
  <si>
    <t>34[45]</t>
  </si>
  <si>
    <t>TTAAACCAGAAAAATCAAAAATGAAATTTTTT</t>
  </si>
  <si>
    <t>27[38]</t>
  </si>
  <si>
    <t>28[38]</t>
  </si>
  <si>
    <t>TTTTTTCATCGAGAACAACAAATCAGATATTTTTTT</t>
  </si>
  <si>
    <t>32[45]</t>
  </si>
  <si>
    <t>TAGCAAGGCAAGCCTGAATCTTACCATTTTTT</t>
  </si>
  <si>
    <t>29[38]</t>
  </si>
  <si>
    <t>30[45]</t>
  </si>
  <si>
    <t>TTTTTTAGAAGGCTTATCCGGTATTGACTTGCGGGAGTTTTTT</t>
  </si>
  <si>
    <t>3[45]</t>
  </si>
  <si>
    <t>4[45]</t>
  </si>
  <si>
    <t>TTTTTTATTACCGCCAGCCCCTTCTGACCTTTTTTT</t>
  </si>
  <si>
    <t>31[45]</t>
  </si>
  <si>
    <t>TTTTTTGTTTTGAAGCCTTAAATCATTTATCCGTTTTTAACGGGTA</t>
  </si>
  <si>
    <t>33[45]</t>
  </si>
  <si>
    <t>TTTTTTACGCTAACGAGCGTCTTTCCAGA</t>
  </si>
  <si>
    <t>35[45]</t>
  </si>
  <si>
    <t>TTTTTTATAGCAGCCTTTACGAGAGTCTGGAGTTTTTTGTTT</t>
  </si>
  <si>
    <t>37[45]</t>
  </si>
  <si>
    <t>38[45]</t>
  </si>
  <si>
    <t>TTTTTTAAAAACAGGGAAGCGCATTCAAGAATTGAGTTAAGCCCTTTTTT</t>
  </si>
  <si>
    <t>39[45]</t>
  </si>
  <si>
    <t>TTTTTTAATAATAAGAGCAAAATTCGCATCGATATATGTAAATGCTTTTT</t>
  </si>
  <si>
    <t>36[45]</t>
  </si>
  <si>
    <t>AATTAACCCAAGACGGGAGGTCATTGCCTAGAGAGAATAACATTTTTTT</t>
  </si>
  <si>
    <t>2[45]</t>
  </si>
  <si>
    <t>GATAGAACATTGCAACAGGAAGCCTTGCTGGTAATATCCAGAACAATTTTTTT</t>
  </si>
  <si>
    <t>41[45]</t>
  </si>
  <si>
    <t>TTTTTTGCAATAGCTATCTTACCGAGGAATACTACGCAGTA</t>
  </si>
  <si>
    <t>43[41]</t>
  </si>
  <si>
    <t>42[41]</t>
  </si>
  <si>
    <t>TTTTTTGATTAAGACTCCTTATCCAAAAGAACTGGCATTTTTTT</t>
  </si>
  <si>
    <t>45[41]</t>
  </si>
  <si>
    <t>16[38]</t>
  </si>
  <si>
    <t>TTTTTTATCACCGTCTGCTTCTGTAAATTTTTT</t>
  </si>
  <si>
    <t>47[41]</t>
  </si>
  <si>
    <t>14[38]</t>
  </si>
  <si>
    <t>TTTTTTCAAAATCACCAATTACCTGAGTTTTTT</t>
  </si>
  <si>
    <t>50[41]</t>
  </si>
  <si>
    <t>GAAAGGTTGATCTGAATTTACCGTTCCAGTAAGTTTTTT</t>
  </si>
  <si>
    <t>49[41]</t>
  </si>
  <si>
    <t>12[38]</t>
  </si>
  <si>
    <t>TTTTTTCGCCAGCATGTAGATTTTCAGTTTTTT</t>
  </si>
  <si>
    <t>5[45]</t>
  </si>
  <si>
    <t>6[45]</t>
  </si>
  <si>
    <t>TTTTTTGAAAGCGTAAGAGGTGAGGCGGTCTTTTTT</t>
  </si>
  <si>
    <t>51[41]</t>
  </si>
  <si>
    <t>10[38]</t>
  </si>
  <si>
    <t>TTTTTTCGTCATACAGTTTGAGTAACATTTTTT</t>
  </si>
  <si>
    <t>53[41]</t>
  </si>
  <si>
    <t>52[41]</t>
  </si>
  <si>
    <t>TTTTTTTTAAGAGGCTGAGACTCTGAAACATGAAAGTATTTTTT</t>
  </si>
  <si>
    <t>55[41]</t>
  </si>
  <si>
    <t>54[41]</t>
  </si>
  <si>
    <t>TTTTTTAGTACCGCCACCCTCACGTACTCAGGAGGTTTTTTTTT</t>
  </si>
  <si>
    <t>57[41]</t>
  </si>
  <si>
    <t>58[41]</t>
  </si>
  <si>
    <t>TTTTTTCGCCTGTAGCGATCTAAATTTTTT</t>
  </si>
  <si>
    <t>59[41]</t>
  </si>
  <si>
    <t>60[41]</t>
  </si>
  <si>
    <t>TTTTTTGTTTTGTCGTTTCACGTTTTTTTT</t>
  </si>
  <si>
    <t>56[41]</t>
  </si>
  <si>
    <t>AAACAGAATACGTGCATAGTTAGCGTAACATTCCACCAGTACAAACTACAATTTTTT</t>
  </si>
  <si>
    <t>61[41]</t>
  </si>
  <si>
    <t>TTTTTTGAAAATCTCCAAAAAAATAATTTTCTTTCCAGACGTT</t>
  </si>
  <si>
    <t>7[45]</t>
  </si>
  <si>
    <t>8[45]</t>
  </si>
  <si>
    <t>TTTTTTAGTATTAACACCTGGTCAGTTGGCTTTTTT</t>
  </si>
  <si>
    <t>9[45]</t>
  </si>
  <si>
    <t>TTTTTTAAATCAACAGTTTTTAAAATGGCT</t>
  </si>
  <si>
    <t>10[175]</t>
  </si>
  <si>
    <t>51[178]</t>
  </si>
  <si>
    <t>TTTTTTTATAAATCAAACCAAAATAGCTTTTTT</t>
  </si>
  <si>
    <t>12[175]</t>
  </si>
  <si>
    <t>TTTTTTTGCCCCAGCAGGCGAAAATCCTGTTTGAGTAATCCCCAGGTCTTT</t>
  </si>
  <si>
    <t>14[175]</t>
  </si>
  <si>
    <t>47[178]</t>
  </si>
  <si>
    <t>TTTTTTGAGGCGGTTTTCGAGCTTCAATTTTTT</t>
  </si>
  <si>
    <t>16[175]</t>
  </si>
  <si>
    <t>17[175]</t>
  </si>
  <si>
    <t>TTTTTTAAGCCTGGGGTGCCTAGGAAGCATAAAGTGTATTTTTT</t>
  </si>
  <si>
    <t>13[175]</t>
  </si>
  <si>
    <t>GCCATGAGTGATGAATCTGGGCGCGCAGCAAGCGGTCCACGCTGGTTTTTTTT</t>
  </si>
  <si>
    <t>18[175]</t>
  </si>
  <si>
    <t>TTTTTTAGACGGAGGATCCCCGCTTGTTACACGAATATAGGGG</t>
  </si>
  <si>
    <t>2[182]</t>
  </si>
  <si>
    <t>TTTTTTCGTTAGAATCAGAGCGTATAACGACCACCAAAGTGTACCG</t>
  </si>
  <si>
    <t>20[175]</t>
  </si>
  <si>
    <t>19[175]</t>
  </si>
  <si>
    <t>TTTTTTGTCGGTGGGCCTCGATAATTTTTT</t>
  </si>
  <si>
    <t>25[175]</t>
  </si>
  <si>
    <t>CCATCTGTTATGATAATTTACGGGATGTTAAGCTTTCTCAGGAGATTTTTT</t>
  </si>
  <si>
    <t>22[175]</t>
  </si>
  <si>
    <t>21[175]</t>
  </si>
  <si>
    <t>TTTTTTGAGTGACTCAAGCAACTCTTTTTT</t>
  </si>
  <si>
    <t>24[175]</t>
  </si>
  <si>
    <t>23[175]</t>
  </si>
  <si>
    <t>TTTTTTAGCCAGGGTCTCGCCCTGTTTTTT</t>
  </si>
  <si>
    <t>26[175]</t>
  </si>
  <si>
    <t>29[175]</t>
  </si>
  <si>
    <t>TTTTTTGGTGCGGGCCTCTTCGGTTGGGACCGGAAACAGCTTTCCGGCACCGTTTTTT</t>
  </si>
  <si>
    <t>28[175]</t>
  </si>
  <si>
    <t>27[175]</t>
  </si>
  <si>
    <t>TTTTTTCTTCTGGTGAGGGCGATCTTTTTT</t>
  </si>
  <si>
    <t>30[182]</t>
  </si>
  <si>
    <t>31[182]</t>
  </si>
  <si>
    <t>TTTTTTTCGTAACCGTGCATCTGGTGTAGATGGGCGCATTTTTT</t>
  </si>
  <si>
    <t>32[182]</t>
  </si>
  <si>
    <t>33[182]</t>
  </si>
  <si>
    <t>TTTTTTCATTAAATGTGAGCGAAGCCAGCTTTCATCAATTTTTT</t>
  </si>
  <si>
    <t>34[182]</t>
  </si>
  <si>
    <t>TTTTTTAAGCAAATATTTAAATTGTAAACTTCCTGTGTAACAATCAC</t>
  </si>
  <si>
    <t>37[182]</t>
  </si>
  <si>
    <t>GATATTCAACCAATGTGTAGGTAAAGATTCAAAAGGGTGAGAAAGGCCTTTTTT</t>
  </si>
  <si>
    <t>36[182]</t>
  </si>
  <si>
    <t>35[182]</t>
  </si>
  <si>
    <t>TTTTTTGGAGACAGTCAAATCACCATCAACCCCAAAAACAGGAAGATTGTATTTTTTT</t>
  </si>
  <si>
    <t>38[182]</t>
  </si>
  <si>
    <t>39[182]</t>
  </si>
  <si>
    <t>TTTTTTAAAACATTATGACCCTTAAATCGGTTGTACCATTTTTT</t>
  </si>
  <si>
    <t>61[178]</t>
  </si>
  <si>
    <t>GCTTCTTTGACAACGAAATAAACGGGTAAAATACGTAATGCCACTTTTTT</t>
  </si>
  <si>
    <t>4[182]</t>
  </si>
  <si>
    <t>3[182]</t>
  </si>
  <si>
    <t>TTTTTTCTGCGCGTATGCTTTCCTTTTTTT</t>
  </si>
  <si>
    <t>40[182]</t>
  </si>
  <si>
    <t>41[182]</t>
  </si>
  <si>
    <t>TTTTTTCCCAATTCTGCGAACGCATATAACAGTTGATTTTTTTT</t>
  </si>
  <si>
    <t>42[178]</t>
  </si>
  <si>
    <t>TTTTTTTGCTCCTTTTGATAAGAGGTTCATTCAGTAGATATAAAGCGTAATACTTT</t>
  </si>
  <si>
    <t>44[178]</t>
  </si>
  <si>
    <t>43[178]</t>
  </si>
  <si>
    <t>TTTTTTCAGGTCAGGATTAGAATCAGTCACAGAGTACCTTTAATTTTTTT</t>
  </si>
  <si>
    <t>15[175]</t>
  </si>
  <si>
    <t>GTAATATCGCGTTTTAATGCGTATGGCCAACGCGCGGGGATTTTTT</t>
  </si>
  <si>
    <t>46[178]</t>
  </si>
  <si>
    <t>45[178]</t>
  </si>
  <si>
    <t>TTTTTTAGCGAACCAGACCGCCGTACAGCAGAAGCAAACTCCAATTTTTT</t>
  </si>
  <si>
    <t>48[178]</t>
  </si>
  <si>
    <t>TTTTTTACGAGAATGACCATAAATCAAAAATCCTCAAATAGTTTTGCAGA</t>
  </si>
  <si>
    <t>50[178]</t>
  </si>
  <si>
    <t>49[178]</t>
  </si>
  <si>
    <t>TTTTTTGAGAGGCTTTTGCAAAAGAGCTTTAAACAGTTCAGAAATTTTTT</t>
  </si>
  <si>
    <t>52[178]</t>
  </si>
  <si>
    <t>11[175]</t>
  </si>
  <si>
    <t>TTTTTTATACCACATTCAACTAATGCGATAAAAAAGAATAATCGGCAAAATCCCTTTTTTT</t>
  </si>
  <si>
    <t>54[178]</t>
  </si>
  <si>
    <t>53[178]</t>
  </si>
  <si>
    <t>TTTTTTTTTAAGAACTGGTGAGATTTAGGATTTTTT</t>
  </si>
  <si>
    <t>56[178]</t>
  </si>
  <si>
    <t>55[178]</t>
  </si>
  <si>
    <t>TTTTTTCAAAGCTGCTCAACCTTATGCGATTTTTTT</t>
  </si>
  <si>
    <t>58[178]</t>
  </si>
  <si>
    <t>57[178]</t>
  </si>
  <si>
    <t>TTTTTTTGATAAATTGTGAAATCAACGTAATTTTTT</t>
  </si>
  <si>
    <t>9[182]</t>
  </si>
  <si>
    <t>ATTTTAAATCGAACGTGGTTGGAACAAGAGTCCATTTTTT</t>
  </si>
  <si>
    <t>6[182]</t>
  </si>
  <si>
    <t>5[182]</t>
  </si>
  <si>
    <t>TTTTTTAGGGAGCCCGCGGTCACGTTTTTT</t>
  </si>
  <si>
    <t>60[178]</t>
  </si>
  <si>
    <t>59[178]</t>
  </si>
  <si>
    <t>TTTTTTTACGAAGGCACCTGTATCATCGCCTTTTTT</t>
  </si>
  <si>
    <t>8[182]</t>
  </si>
  <si>
    <t>7[182]</t>
  </si>
  <si>
    <t>TTTTTTCTATTAAAGGAACCCTAATTTTTT</t>
  </si>
  <si>
    <t>103[116]</t>
  </si>
  <si>
    <t>128[112]</t>
  </si>
  <si>
    <t>108[139]</t>
  </si>
  <si>
    <t>133[160]</t>
  </si>
  <si>
    <t>113[147]</t>
  </si>
  <si>
    <t>132[126]</t>
  </si>
  <si>
    <t>119[137]</t>
  </si>
  <si>
    <t>134[126]</t>
  </si>
  <si>
    <t>75[151]</t>
  </si>
  <si>
    <t>130[126]</t>
  </si>
  <si>
    <t>76[143]</t>
  </si>
  <si>
    <t>135[160]</t>
  </si>
  <si>
    <t>94[142]</t>
  </si>
  <si>
    <t>124[112]</t>
  </si>
  <si>
    <t>97[133]</t>
  </si>
  <si>
    <t>126[112]</t>
  </si>
  <si>
    <t>19[48]</t>
  </si>
  <si>
    <t>20[48]</t>
  </si>
  <si>
    <t>GTTGGGTTGACCTAAA</t>
  </si>
  <si>
    <t>21[48]</t>
  </si>
  <si>
    <t>22[48]</t>
  </si>
  <si>
    <t>TTTGAAATCAGAGGCA</t>
  </si>
  <si>
    <t>23[48]</t>
  </si>
  <si>
    <t>24[48]</t>
  </si>
  <si>
    <t>CCAGTAATTCAACAAT</t>
  </si>
  <si>
    <t>25[48]</t>
  </si>
  <si>
    <t>26[48]</t>
  </si>
  <si>
    <t>CCTGAACAAAGTACCG</t>
  </si>
  <si>
    <t>27[48]</t>
  </si>
  <si>
    <t>28[48]</t>
  </si>
  <si>
    <t>GAGAACAACAAATCAG</t>
  </si>
  <si>
    <t>3[55]</t>
  </si>
  <si>
    <t>4[55]</t>
  </si>
  <si>
    <t>CCGCCAGCCCCTTCTG</t>
  </si>
  <si>
    <t>45[51]</t>
  </si>
  <si>
    <t>16[48]</t>
  </si>
  <si>
    <t>CCGTCTGCTTCTG</t>
  </si>
  <si>
    <t>47[51]</t>
  </si>
  <si>
    <t>14[48]</t>
  </si>
  <si>
    <t>ATCACCAATTACC</t>
  </si>
  <si>
    <t>49[51]</t>
  </si>
  <si>
    <t>12[48]</t>
  </si>
  <si>
    <t>AGCATGTAGATTT</t>
  </si>
  <si>
    <t>5[55]</t>
  </si>
  <si>
    <t>6[55]</t>
  </si>
  <si>
    <t>GCGTAAGAGGTGAGGC</t>
  </si>
  <si>
    <t>51[51]</t>
  </si>
  <si>
    <t>10[48]</t>
  </si>
  <si>
    <t>ATACAGTTTGAGT</t>
  </si>
  <si>
    <t>57[51]</t>
  </si>
  <si>
    <t>58[51]</t>
  </si>
  <si>
    <t>TGTAGCGATC</t>
  </si>
  <si>
    <t>59[51]</t>
  </si>
  <si>
    <t>60[51]</t>
  </si>
  <si>
    <t>TGTCGTTTCA</t>
  </si>
  <si>
    <t>7[55]</t>
  </si>
  <si>
    <t>8[55]</t>
  </si>
  <si>
    <t>TTAACACCTGGTCAGT</t>
  </si>
  <si>
    <t>10[47]</t>
  </si>
  <si>
    <t>51[50]</t>
  </si>
  <si>
    <t>AACATATAAATCAAACCAAAATAGCCGTC</t>
  </si>
  <si>
    <t>12[47]</t>
  </si>
  <si>
    <t>TCAGTGCCCCAGCAGGCGAAAATCCTGTTTGAGTAATCCCCAGGTCTTT</t>
  </si>
  <si>
    <t>14[47]</t>
  </si>
  <si>
    <t>47[50]</t>
  </si>
  <si>
    <t>TGAGGAGGCGGTTTTCGAGCTTCAACAAA</t>
  </si>
  <si>
    <t>16[47]</t>
  </si>
  <si>
    <t>17[47]</t>
  </si>
  <si>
    <t>TAAAAAGCCTGGGGTGCCTAGGAAGCATAAAGTGTATCGT</t>
  </si>
  <si>
    <t>13[47]</t>
  </si>
  <si>
    <t>GCCATGAGTGATGAATCTGGGCGCGCAGCAAGCGGTCCACGCTGGTTGTTT</t>
  </si>
  <si>
    <t>18[47]</t>
  </si>
  <si>
    <t>CGGCAGACGGAGGATCCCCGCTTGTTACACGAATATAGGGG</t>
  </si>
  <si>
    <t>2[54]</t>
  </si>
  <si>
    <t>6[163]</t>
  </si>
  <si>
    <t>CAATCGTTAGAATCAGAGCGTATAACGACCACCAAAGTGTACCGAT</t>
  </si>
  <si>
    <t>20[47]</t>
  </si>
  <si>
    <t>19[47]</t>
  </si>
  <si>
    <t>TTTAGTCGGTGGGCCTCGATAATTAG</t>
  </si>
  <si>
    <t>25[47]</t>
  </si>
  <si>
    <t>CCATCTGTTATGATAATTTACGGGATGTTAAGCTTTCTCAGGAGAAAGT</t>
  </si>
  <si>
    <t>22[47]</t>
  </si>
  <si>
    <t>21[47]</t>
  </si>
  <si>
    <t>TTTTGAGTGACTCAAGCAACTCATGG</t>
  </si>
  <si>
    <t>24[47]</t>
  </si>
  <si>
    <t>23[47]</t>
  </si>
  <si>
    <t>AGATAGCCAGGGTCTCGCCCTGCGAG</t>
  </si>
  <si>
    <t>26[47]</t>
  </si>
  <si>
    <t>29[47]</t>
  </si>
  <si>
    <t>CACTGGTGCGGGCCTCTTCGGTTGGGACCGGAAACAGCTTTCCGGCACCGAGAA</t>
  </si>
  <si>
    <t>28[47]</t>
  </si>
  <si>
    <t>27[47]</t>
  </si>
  <si>
    <t>ATATCTTCTGGTGAGGGCGATCCATC</t>
  </si>
  <si>
    <t>30[54]</t>
  </si>
  <si>
    <t>31[54]</t>
  </si>
  <si>
    <t>GGAGTCGTAACCGTGCATCTGGTGTAGATGGGCGCAGTTT</t>
  </si>
  <si>
    <t>32[54]</t>
  </si>
  <si>
    <t>33[54]</t>
  </si>
  <si>
    <t>ACCACATTAAATGTGAGCGAAGCCAGCTTTCATCAAACGC</t>
  </si>
  <si>
    <t>34[54]</t>
  </si>
  <si>
    <t>GAAAAAGCAAATATTTAAATTGTAAACTTCCTGTGTAACAATCAC</t>
  </si>
  <si>
    <t>37[54]</t>
  </si>
  <si>
    <t>GATATTCAACCAATGTGTAGGTAAAGATTCAAAAGGGTGAGAAAGGCCAAAA</t>
  </si>
  <si>
    <t>36[54]</t>
  </si>
  <si>
    <t>35[54]</t>
  </si>
  <si>
    <t>ACATGGAGACAGTCAAATCACCATCAACCCCAAAAACAGGAAGATTGTATATAG</t>
  </si>
  <si>
    <t>38[54]</t>
  </si>
  <si>
    <t>39[54]</t>
  </si>
  <si>
    <t>GCCCAAAACATTATGACCCTTAAATCGGTTGTACCAAATA</t>
  </si>
  <si>
    <t>61[50]</t>
  </si>
  <si>
    <t>GCTTCTTTGACAACGAAATAAACGGGTAAAATACGTAATGCCACGAAA</t>
  </si>
  <si>
    <t>4[54]</t>
  </si>
  <si>
    <t>3[54]</t>
  </si>
  <si>
    <t>ACCTCTGCGCGTATGCTTTCCTATTA</t>
  </si>
  <si>
    <t>40[54]</t>
  </si>
  <si>
    <t>41[54]</t>
  </si>
  <si>
    <t>AATACCCAATTCTGCGAACGCATATAACAGTTGATTGCAA</t>
  </si>
  <si>
    <t>42[50]</t>
  </si>
  <si>
    <t>GCATTGCTCCTTTTGATAAGAGGTTCATTCAGTAGATATAAAGCGTAATACTTT</t>
  </si>
  <si>
    <t>44[50]</t>
  </si>
  <si>
    <t>43[50]</t>
  </si>
  <si>
    <t>AATTCAGGTCAGGATTAGAATCAGTCACAGAGTACCTTTAATGATT</t>
  </si>
  <si>
    <t>15[47]</t>
  </si>
  <si>
    <t>GTAATATCGCGTTTTAATGCGTATGGCCAACGCGCGGGGACAAA</t>
  </si>
  <si>
    <t>46[50]</t>
  </si>
  <si>
    <t>45[50]</t>
  </si>
  <si>
    <t>TAATAGCGAACCAGACCGCCGTACAGCAGAAGCAAACTCCAAATCA</t>
  </si>
  <si>
    <t>48[50]</t>
  </si>
  <si>
    <t>CCGCACGAGAATGACCATAAATCAAAAATCCTCAAATAGTTTTGCAGA</t>
  </si>
  <si>
    <t>50[50]</t>
  </si>
  <si>
    <t>49[50]</t>
  </si>
  <si>
    <t>TAAGGAGAGGCTTTTGCAAAAGAGCTTTAAACAGTTCAGAAACGCC</t>
  </si>
  <si>
    <t>52[50]</t>
  </si>
  <si>
    <t>11[47]</t>
  </si>
  <si>
    <t>AGTAATACCACATTCAACTAATGCGATAAAAAAGAATAATCGGCAAAATCCCTTTAT</t>
  </si>
  <si>
    <t>54[50]</t>
  </si>
  <si>
    <t>53[50]</t>
  </si>
  <si>
    <t>GTTTTTTAAGAACTGGTGAGATTTAGGATTAA</t>
  </si>
  <si>
    <t>56[50]</t>
  </si>
  <si>
    <t>55[50]</t>
  </si>
  <si>
    <t>ACAACAAAGCTGCTCAACCTTATGCGATAGTA</t>
  </si>
  <si>
    <t>58[50]</t>
  </si>
  <si>
    <t>57[50]</t>
  </si>
  <si>
    <t>TAAATGATAAATTGTGAAATCAACGTAACGCC</t>
  </si>
  <si>
    <t>6[162]</t>
  </si>
  <si>
    <t>9[54]</t>
  </si>
  <si>
    <t>TTTAAATCGAACGTGGTTGGAACAAGAGTCCAAAAT</t>
  </si>
  <si>
    <t>6[54]</t>
  </si>
  <si>
    <t>5[54]</t>
  </si>
  <si>
    <t>GGTCAGGGAGCCCGCGGTCACGGAAA</t>
  </si>
  <si>
    <t>60[50]</t>
  </si>
  <si>
    <t>59[50]</t>
  </si>
  <si>
    <t>CGTTTACGAAGGCACCTGTATCATCGCCGTTT</t>
  </si>
  <si>
    <t>8[54]</t>
  </si>
  <si>
    <t>7[54]</t>
  </si>
  <si>
    <t>TGGCCTATTAAAGGAACCCTAAAGTA</t>
  </si>
  <si>
    <t>11[166]</t>
  </si>
  <si>
    <t>48[169]</t>
  </si>
  <si>
    <t>CCCTTTATCATTTTGCGGAACAAAAATTGCTGACAGGCCACCACCAGAGCCGCACGA</t>
  </si>
  <si>
    <t>13[166]</t>
  </si>
  <si>
    <t>GGTTGTTTAACGTCAGATGAATATACAGTAAATAAAGAGAA</t>
  </si>
  <si>
    <t>46[169]</t>
  </si>
  <si>
    <t>TCATTTCGGAACCGCCATCTTTTCATAATAGCG</t>
  </si>
  <si>
    <t>15[166]</t>
  </si>
  <si>
    <t>44[169]</t>
  </si>
  <si>
    <t>GGGACAAAAGAAGATGATGAAACATAACCTACCGACTTCATTAAAGGTGAATTCAGG</t>
  </si>
  <si>
    <t>17[166]</t>
  </si>
  <si>
    <t>18[166]</t>
  </si>
  <si>
    <t>TGTATCGTCGCTATTAATTAATTTACCTTTTTAACCTCCGGCAGAC</t>
  </si>
  <si>
    <t>19[166]</t>
  </si>
  <si>
    <t>20[166]</t>
  </si>
  <si>
    <t>ATAATTAGGTTGGGTTGACCTAAATTTAGTCG</t>
  </si>
  <si>
    <t>40[173]</t>
  </si>
  <si>
    <t>ATCTTCTATATAACAACAATGAAATACCCA</t>
  </si>
  <si>
    <t>21[166]</t>
  </si>
  <si>
    <t>22[166]</t>
  </si>
  <si>
    <t>ACTCATGGTTTGAAATCAGAGGCATTTTGAGT</t>
  </si>
  <si>
    <t>23[166]</t>
  </si>
  <si>
    <t>24[166]</t>
  </si>
  <si>
    <t>CCTGCGAGCCAGTAATTCAACAATAGATAGCC</t>
  </si>
  <si>
    <t>25[166]</t>
  </si>
  <si>
    <t>26[166]</t>
  </si>
  <si>
    <t>GAGAAAGTCCTGAACAAAGTACCGCACTGGTG</t>
  </si>
  <si>
    <t>34[173]</t>
  </si>
  <si>
    <t>TTAAACCAGAAAAATCAAAAATGAAAAAGC</t>
  </si>
  <si>
    <t>27[166]</t>
  </si>
  <si>
    <t>28[166]</t>
  </si>
  <si>
    <t>GATCCATCGAGAACAACAAATCAGATATCTTC</t>
  </si>
  <si>
    <t>32[173]</t>
  </si>
  <si>
    <t>TAGCAAGGCAAGCCTGAATCTTACCACATT</t>
  </si>
  <si>
    <t>29[166]</t>
  </si>
  <si>
    <t>30[173]</t>
  </si>
  <si>
    <t>ACCGAGAAGGCTTATCCGGTATTGACTTGCGGGAGTCGT</t>
  </si>
  <si>
    <t>3[173]</t>
  </si>
  <si>
    <t>4[173]</t>
  </si>
  <si>
    <t>TCCTATTACCGCCAGCCCCTTCTGACCTCTGC</t>
  </si>
  <si>
    <t>31[173]</t>
  </si>
  <si>
    <t>CGCAGTTTTGAAGCCTTAAATCATTTATCCGTTTTTAACGGGTA</t>
  </si>
  <si>
    <t>33[173]</t>
  </si>
  <si>
    <t>TCAAACGCTAACGAGCGTCTTTCCAGA</t>
  </si>
  <si>
    <t>35[173]</t>
  </si>
  <si>
    <t>GTATATAGCAGCCTTTACGAGAGTCTGGAGTTTTTTGTTT</t>
  </si>
  <si>
    <t>37[173]</t>
  </si>
  <si>
    <t>38[173]</t>
  </si>
  <si>
    <t>GGCCAAAAACAGGGAAGCGCATTCAAGAATTGAGTTAAGCCCAAAA</t>
  </si>
  <si>
    <t>39[173]</t>
  </si>
  <si>
    <t>ACCAAATAATAAGAGCAAAATTCGCATCGATATATGTAAATGCTTTTT</t>
  </si>
  <si>
    <t>36[173]</t>
  </si>
  <si>
    <t>AATTAACCCAAGACGGGAGGTCATTGCCTAGAGAGAATAACATGGAG</t>
  </si>
  <si>
    <t>2[173]</t>
  </si>
  <si>
    <t>GATAGAACATTGCAACAGGAAGCCTTGCTGGTAATATCCAGAACAATCGTT</t>
  </si>
  <si>
    <t>41[173]</t>
  </si>
  <si>
    <t>GATTGCAATAGCTATCTTACCGAGGAATACTACGCAGTA</t>
  </si>
  <si>
    <t>43[169]</t>
  </si>
  <si>
    <t>42[169]</t>
  </si>
  <si>
    <t>TAATGATTAAGACTCCTTATCCAAAAGAACTGGCATTGCT</t>
  </si>
  <si>
    <t>45[169]</t>
  </si>
  <si>
    <t>16[166]</t>
  </si>
  <si>
    <t>CCAAATCACCGTCTGCTTCTGTAAAAAGC</t>
  </si>
  <si>
    <t>47[169]</t>
  </si>
  <si>
    <t>14[166]</t>
  </si>
  <si>
    <t>TCAACAAAATCACCAATTACCTGAGGAGG</t>
  </si>
  <si>
    <t>50[169]</t>
  </si>
  <si>
    <t>GAAAGGTTGATCTGAATTTACCGTTCCAGTAAGGAGA</t>
  </si>
  <si>
    <t>49[169]</t>
  </si>
  <si>
    <t>12[166]</t>
  </si>
  <si>
    <t>GAAACGCCAGCATGTAGATTTTCAGTGCC</t>
  </si>
  <si>
    <t>5[173]</t>
  </si>
  <si>
    <t>6[173]</t>
  </si>
  <si>
    <t>CACGGAAAGCGTAAGAGGTGAGGCGGTCAGGG</t>
  </si>
  <si>
    <t>51[169]</t>
  </si>
  <si>
    <t>10[166]</t>
  </si>
  <si>
    <t>TAGCCGTCATACAGTTTGAGTAACATATA</t>
  </si>
  <si>
    <t>53[169]</t>
  </si>
  <si>
    <t>52[169]</t>
  </si>
  <si>
    <t>AGGATTAAGAGGCTGAGACTCTGAAACATGAAAGTAATAC</t>
  </si>
  <si>
    <t>55[169]</t>
  </si>
  <si>
    <t>54[169]</t>
  </si>
  <si>
    <t>CGATAGTACCGCCACCCTCACGTACTCAGGAGGTTTTTTA</t>
  </si>
  <si>
    <t>57[169]</t>
  </si>
  <si>
    <t>58[169]</t>
  </si>
  <si>
    <t>GTAACGCCTGTAGCGATCTAAATGAT</t>
  </si>
  <si>
    <t>59[169]</t>
  </si>
  <si>
    <t>60[169]</t>
  </si>
  <si>
    <t>CGCCGTTTTGTCGTTTCACGTTTACG</t>
  </si>
  <si>
    <t>56[169]</t>
  </si>
  <si>
    <t>AAACAGAATACGTGCATAGTTAGCGTAACATTCCACCAGTACAAACTACAACAAA</t>
  </si>
  <si>
    <t>61[169]</t>
  </si>
  <si>
    <t>CCACGAAAATCTCCAAAAAAATAATTTTCTTTCCAGACGTT</t>
  </si>
  <si>
    <t>7[173]</t>
  </si>
  <si>
    <t>8[173]</t>
  </si>
  <si>
    <t>CTAAAGTATTAACACCTGGTCAGTTGGCCTAT</t>
  </si>
  <si>
    <t>9[173]</t>
  </si>
  <si>
    <t>TCCAAAATCAACAGTTTTTAAAATGGCT</t>
  </si>
  <si>
    <t>10[165]</t>
  </si>
  <si>
    <t>51[168]</t>
  </si>
  <si>
    <t>AATCAAACCAAAA</t>
  </si>
  <si>
    <t>14[165]</t>
  </si>
  <si>
    <t>47[168]</t>
  </si>
  <si>
    <t>CGGTTTTCGAGCT</t>
  </si>
  <si>
    <t>AGAATCAGAGCGTATAACGACCACCAAAGTGTACCGAT</t>
  </si>
  <si>
    <t>20[165]</t>
  </si>
  <si>
    <t>19[165]</t>
  </si>
  <si>
    <t>GTGGGCCTCG</t>
  </si>
  <si>
    <t>22[165]</t>
  </si>
  <si>
    <t>21[165]</t>
  </si>
  <si>
    <t>GACTCAAGCA</t>
  </si>
  <si>
    <t>24[165]</t>
  </si>
  <si>
    <t>23[165]</t>
  </si>
  <si>
    <t>AGGGTCTCGC</t>
  </si>
  <si>
    <t>28[165]</t>
  </si>
  <si>
    <t>27[165]</t>
  </si>
  <si>
    <t>TGGTGAGGGC</t>
  </si>
  <si>
    <t>4[172]</t>
  </si>
  <si>
    <t>3[172]</t>
  </si>
  <si>
    <t>GCGTATGCTT</t>
  </si>
  <si>
    <t>TTTAAATCGAACGTGGTTGGAACAAGAG</t>
  </si>
  <si>
    <t>6[172]</t>
  </si>
  <si>
    <t>5[172]</t>
  </si>
  <si>
    <t>AGCCCGCGGT</t>
  </si>
  <si>
    <t>8[172]</t>
  </si>
  <si>
    <t>7[172]</t>
  </si>
  <si>
    <t>TAAAGGAACC</t>
  </si>
  <si>
    <t>103[88]</t>
  </si>
  <si>
    <t>106[77]</t>
  </si>
  <si>
    <t>117[74]</t>
  </si>
  <si>
    <t>113[83]</t>
  </si>
  <si>
    <t>68[72]</t>
  </si>
  <si>
    <t>115[83]</t>
  </si>
  <si>
    <t>70[93]</t>
  </si>
  <si>
    <t>117[83]</t>
  </si>
  <si>
    <t>79[88]</t>
  </si>
  <si>
    <t>108[77]</t>
  </si>
  <si>
    <t>84[59]</t>
  </si>
  <si>
    <t>101[69]</t>
  </si>
  <si>
    <t>94[79]</t>
  </si>
  <si>
    <t>97[69]</t>
  </si>
  <si>
    <t>97[70]</t>
  </si>
  <si>
    <t>99[69]</t>
  </si>
  <si>
    <t>105[144]</t>
  </si>
  <si>
    <t>106[119]</t>
  </si>
  <si>
    <t>113[126]</t>
  </si>
  <si>
    <t>115[125]</t>
  </si>
  <si>
    <t>119[102]</t>
  </si>
  <si>
    <t>117[125]</t>
  </si>
  <si>
    <t>75[130]</t>
  </si>
  <si>
    <t>113[125]</t>
  </si>
  <si>
    <t>79[119]</t>
  </si>
  <si>
    <t>108[119]</t>
  </si>
  <si>
    <t>99[112]</t>
  </si>
  <si>
    <t>101[111]</t>
  </si>
  <si>
    <t>99[123]</t>
  </si>
  <si>
    <t>99[111]</t>
  </si>
  <si>
    <t>99[91]</t>
  </si>
  <si>
    <t>97[111]</t>
  </si>
  <si>
    <t>List of sequences for N</t>
  </si>
  <si>
    <t>core staples</t>
  </si>
  <si>
    <t>PA_cF9(22) staples</t>
  </si>
  <si>
    <t>PA(0) staples</t>
  </si>
  <si>
    <t>passivated six-helix protrusion staples</t>
  </si>
  <si>
    <t>6T passivated left staples</t>
  </si>
  <si>
    <t>6T passivated right staples</t>
  </si>
  <si>
    <t>List of sequences for E</t>
  </si>
  <si>
    <t>101[112]</t>
  </si>
  <si>
    <t>101[101]</t>
  </si>
  <si>
    <t>TGTAAATGAATTATTCATTTCAATTACCAATA</t>
  </si>
  <si>
    <t>101[133]</t>
  </si>
  <si>
    <t>99[143]</t>
  </si>
  <si>
    <t>AATTTTCCCTTAGAACATAGCTTTA</t>
  </si>
  <si>
    <t>101[70]</t>
  </si>
  <si>
    <t>85[66]</t>
  </si>
  <si>
    <t>ACAGTACACAAACAAGTAACACATCGTAACCGTGCCCAG</t>
  </si>
  <si>
    <t>101[91]</t>
  </si>
  <si>
    <t>85[87]</t>
  </si>
  <si>
    <t>GTGAGTGTGAGCAACCGTGGGTCACGTTGGTGTAGGCCA</t>
  </si>
  <si>
    <t>102[135]</t>
  </si>
  <si>
    <t>85[129]</t>
  </si>
  <si>
    <t>CAACCAATACTTTTGCCAGAGGGGAACC</t>
  </si>
  <si>
    <t>103[137]</t>
  </si>
  <si>
    <t>88[143]</t>
  </si>
  <si>
    <t>ATAAACATTAGTTTACCAGACGACAAAGAAGTGCGGAATGCT</t>
  </si>
  <si>
    <t>103[95]</t>
  </si>
  <si>
    <t>88[101]</t>
  </si>
  <si>
    <t>TACAATACCAGGAATTACGAGGCAGGATAGGAACAAACAATC</t>
  </si>
  <si>
    <t>105[101]</t>
  </si>
  <si>
    <t>108[129]</t>
  </si>
  <si>
    <t>ATACTTCTGCAGTTAAGCATAGCCGAACAAAGTTACCAGAAGGAAAGCAA</t>
  </si>
  <si>
    <t>106[118]</t>
  </si>
  <si>
    <t>84[123]</t>
  </si>
  <si>
    <t>GAATTGAGAGAGAAAATTGGGTTAAGAACTGGCTCTAG</t>
  </si>
  <si>
    <t>106[139]</t>
  </si>
  <si>
    <t>84[144]</t>
  </si>
  <si>
    <t>TATCAGAGGAAGCGGAAACACCAGTCAGGACGTTGACG</t>
  </si>
  <si>
    <t>106[76]</t>
  </si>
  <si>
    <t>103[73]</t>
  </si>
  <si>
    <t>TAGCAATATTCATCAATATAATATCAAAATTATTTATGA</t>
  </si>
  <si>
    <t>106[97]</t>
  </si>
  <si>
    <t>79[87]</t>
  </si>
  <si>
    <t>TAAGAGCTGTTTGGATTTCAACTTTACCCGACGGCGGATGTTTCTA</t>
  </si>
  <si>
    <t>108[118]</t>
  </si>
  <si>
    <t>111[121]</t>
  </si>
  <si>
    <t>TACATACATAAAGGGGTTTACTTAGAGCAATGAAACCATCGATAG</t>
  </si>
  <si>
    <t>108[128]</t>
  </si>
  <si>
    <t>80[144]</t>
  </si>
  <si>
    <t>ACGAAAGGGCGACATTCGACGGTCGAACCGAACTGACCGAC</t>
  </si>
  <si>
    <t>108[76]</t>
  </si>
  <si>
    <t>81[55]</t>
  </si>
  <si>
    <t>ACCACGGATCTTACGTGGTTGTGAATTCATGCGCACGACTTAAACGCCA</t>
  </si>
  <si>
    <t>108[97]</t>
  </si>
  <si>
    <t>110[66]</t>
  </si>
  <si>
    <t>ATATAAAAGAAACGCAATCAAGTAGCACCATTAGTATTAGACTTTA</t>
  </si>
  <si>
    <t>109[95]</t>
  </si>
  <si>
    <t>77[108]</t>
  </si>
  <si>
    <t>AAAGTCGGTGTATTTACGCTCGCCCTGGAGTTCTGTAAAACG</t>
  </si>
  <si>
    <t>110[149]</t>
  </si>
  <si>
    <t>71[143]</t>
  </si>
  <si>
    <t>GTGATCAAGTATCGGCAACCGATAACCGATAGTTGCGCTTCC</t>
  </si>
  <si>
    <t>110[65]</t>
  </si>
  <si>
    <t>74[73]</t>
  </si>
  <si>
    <t>CAAATTTGAGAGGAGCATGAGCTAACTCACACAAT</t>
  </si>
  <si>
    <t>111[122]</t>
  </si>
  <si>
    <t>79[118]</t>
  </si>
  <si>
    <t>CAGCGAGCCATTTGGGAACAGCGCCCCTGCCAGACTCTA</t>
  </si>
  <si>
    <t>111[74]</t>
  </si>
  <si>
    <t>72[83]</t>
  </si>
  <si>
    <t>TAGAACCATTAGCAAGGAAGGTTACGTTGCGGCGGTTTG</t>
  </si>
  <si>
    <t>112[128]</t>
  </si>
  <si>
    <t>76[144]</t>
  </si>
  <si>
    <t>TTAGCCAACCATCGCCCTTTTGCGAGACTTTTTCATGATGC</t>
  </si>
  <si>
    <t>112[135]</t>
  </si>
  <si>
    <t>112[129]</t>
  </si>
  <si>
    <t>AGCTCAGTAGCGACAGAAATTATCACCGTCACCGACTTACCGTAACCCC</t>
  </si>
  <si>
    <t>112[58]</t>
  </si>
  <si>
    <t>71[66]</t>
  </si>
  <si>
    <t>CAAATCACCTTGCTGAACCACGCTCGCC</t>
  </si>
  <si>
    <t>112[93]</t>
  </si>
  <si>
    <t>109[94]</t>
  </si>
  <si>
    <t>AGGCCGGAAACGTCACCCAGCAAAATCACCATAGA</t>
  </si>
  <si>
    <t>113[105]</t>
  </si>
  <si>
    <t>112[94]</t>
  </si>
  <si>
    <t>GTTGGCAAAATCTTTTGCCTCAACAGTTGAAAGGAATTG</t>
  </si>
  <si>
    <t>113[84]</t>
  </si>
  <si>
    <t>72[94]</t>
  </si>
  <si>
    <t>CCCTCAATTAACACCAGCAAGCGGTCCAGGGA</t>
  </si>
  <si>
    <t>115[105]</t>
  </si>
  <si>
    <t>114[108]</t>
  </si>
  <si>
    <t>CAGAAGATACAGAAGCCACAAACAG</t>
  </si>
  <si>
    <t>115[126]</t>
  </si>
  <si>
    <t>68[115]</t>
  </si>
  <si>
    <t>CAGAGCCTAAAGCCTCTCCAAGAACAACTAAAGGAATTG</t>
  </si>
  <si>
    <t>115[60]</t>
  </si>
  <si>
    <t>117[73]</t>
  </si>
  <si>
    <t>ATAGCCCTAAACAATATTTTTGAACATTGGCAGATTCACCAG</t>
  </si>
  <si>
    <t>116[108]</t>
  </si>
  <si>
    <t>72[115]</t>
  </si>
  <si>
    <t>AACCGTAATTTTTTCACGGCCCGAGAGCAGGCTAAT</t>
  </si>
  <si>
    <t>117[105]</t>
  </si>
  <si>
    <t>66[94]</t>
  </si>
  <si>
    <t>GCCAACAACCGCCAGTTTTGTGTAGCATTCCACAGACAG</t>
  </si>
  <si>
    <t>117[126]</t>
  </si>
  <si>
    <t>119[136]</t>
  </si>
  <si>
    <t>TTTACCGTTGAGTAACAGTGCAGTTAATGCCCCCTGCCT</t>
  </si>
  <si>
    <t>117[147]</t>
  </si>
  <si>
    <t>68[146]</t>
  </si>
  <si>
    <t>ATACATGGCTTTTGTGATATTCACAAACAAGGAGCCAGCGGAG</t>
  </si>
  <si>
    <t>117[84]</t>
  </si>
  <si>
    <t>118[94]</t>
  </si>
  <si>
    <t>AGTAATAAAAAACGCTCATGGCAAACTATCGGCCTTGCTGGTCAAC</t>
  </si>
  <si>
    <t>118[93]</t>
  </si>
  <si>
    <t>68[83]</t>
  </si>
  <si>
    <t>AGGAAAGGGACCTGAAAGCGTAAGACCCAAAACTAAATC</t>
  </si>
  <si>
    <t>29[109]</t>
  </si>
  <si>
    <t>96[101]</t>
  </si>
  <si>
    <t>ACGCATTCCTTGTCTAGCAAATCAGTAATTCTGTCCAGACGA</t>
  </si>
  <si>
    <t>32[107]</t>
  </si>
  <si>
    <t>94[111]</t>
  </si>
  <si>
    <t>GCAAACAAGCAAGCCGTCCAATAGCAGCGCGTTGGGAGG</t>
  </si>
  <si>
    <t>67[121]</t>
  </si>
  <si>
    <t>67[120]</t>
  </si>
  <si>
    <t>AGACGTTAGTAACCAGTACAAACTACAACGCCTCGTCTTTCC</t>
  </si>
  <si>
    <t>67[67]</t>
  </si>
  <si>
    <t>1[66]</t>
  </si>
  <si>
    <t>GAACAAGTGTAGCGGTCTAATGCGTAGCAATGGCCACCGAGT</t>
  </si>
  <si>
    <t>68[114]</t>
  </si>
  <si>
    <t>119[101]</t>
  </si>
  <si>
    <t>CGAATAATCGAGGTGCCATCTAAAGCCATTGAATA</t>
  </si>
  <si>
    <t>68[145]</t>
  </si>
  <si>
    <t>0[150]</t>
  </si>
  <si>
    <t>TGAGAATTCTGTAACGGGGTTCGGAACCTATTATTCCT</t>
  </si>
  <si>
    <t>68[61]</t>
  </si>
  <si>
    <t>65[66]</t>
  </si>
  <si>
    <t>GATTTAAGAAAGGTGACGCTACTTGCCTGAGTAGACCGTTGCCGC</t>
  </si>
  <si>
    <t>68[82]</t>
  </si>
  <si>
    <t>70[94]</t>
  </si>
  <si>
    <t>GGAACCAAAGGAGCGGTTAGCGTAACGGTAAAGCTCAAGTTTGTT</t>
  </si>
  <si>
    <t>69[144]</t>
  </si>
  <si>
    <t>112[136]</t>
  </si>
  <si>
    <t>CAAAAATAAATCCTCATGCCGCCAAGAGCCACACCGGATCAT</t>
  </si>
  <si>
    <t>70[124]</t>
  </si>
  <si>
    <t>116[109]</t>
  </si>
  <si>
    <t>AGAATATTGAAAAAGAATGGAAAGCGATAG</t>
  </si>
  <si>
    <t>71[67]</t>
  </si>
  <si>
    <t>68[62]</t>
  </si>
  <si>
    <t>TGGTTAAAGAACGTGGAAGGGCGATGGCCCAGAGCCCCC</t>
  </si>
  <si>
    <t>72[136]</t>
  </si>
  <si>
    <t>70[125]</t>
  </si>
  <si>
    <t>CAATGACAACAGCTGCATGAAAATCCTGTTTGAAATCAAA</t>
  </si>
  <si>
    <t>72[82]</t>
  </si>
  <si>
    <t>115[59]</t>
  </si>
  <si>
    <t>CGTATTGGGCGCCAGGGTGGTTTTTCTCCTTCACGAGAGCCACTG</t>
  </si>
  <si>
    <t>72[93]</t>
  </si>
  <si>
    <t>75[118]</t>
  </si>
  <si>
    <t>GAGCTCACTGCCCGCTTTCCAGTCGGGAAACAGCAGCGTACAGAG</t>
  </si>
  <si>
    <t>74[51]</t>
  </si>
  <si>
    <t>77[55]</t>
  </si>
  <si>
    <t>AAGGGGTACCGAGCTCGCGTGGTGCTTGTTACTCCTGG</t>
  </si>
  <si>
    <t>74[72]</t>
  </si>
  <si>
    <t>77[87]</t>
  </si>
  <si>
    <t>TCCAATCATGGTCATAGTTGACCCCCGGGCTAAACAAGCGATTATACCA</t>
  </si>
  <si>
    <t>74[82]</t>
  </si>
  <si>
    <t>111[73]</t>
  </si>
  <si>
    <t>CGCTCATTAATTGTCTAAAATATCTTTGATT</t>
  </si>
  <si>
    <t>75[109]</t>
  </si>
  <si>
    <t>74[83]</t>
  </si>
  <si>
    <t>GGCAAAGACAGCATCGGAATGAAATTGTTATC</t>
  </si>
  <si>
    <t>75[119]</t>
  </si>
  <si>
    <t>75[108]</t>
  </si>
  <si>
    <t>GCTTTGACTAAAACGAAAGAGGCAAAAGCAAC</t>
  </si>
  <si>
    <t>77[109]</t>
  </si>
  <si>
    <t>75[129]</t>
  </si>
  <si>
    <t>GAGATTTGTATCATCGCCTGATAACACCAACGGAC</t>
  </si>
  <si>
    <t>77[56]</t>
  </si>
  <si>
    <t>79[76]</t>
  </si>
  <si>
    <t>TTGGTGTTGACGCACCGAACGTTATTTAAGTTTATGGCCTTGAAAATAA</t>
  </si>
  <si>
    <t>77[88]</t>
  </si>
  <si>
    <t>76[102]</t>
  </si>
  <si>
    <t>AGCCTCATCTCTGTTTCCTGTGCGAGGGTAGAAT</t>
  </si>
  <si>
    <t>79[67]</t>
  </si>
  <si>
    <t>74[52]</t>
  </si>
  <si>
    <t>GCCAATCGGCAATGAGTTAAGCTAAATTCGTACACAACATACGAGCCGG</t>
  </si>
  <si>
    <t>79[77]</t>
  </si>
  <si>
    <t>81[97]</t>
  </si>
  <si>
    <t>CCCCGCTCTTCTAACGAAGCCCTTTTTAAGAAAAGCCAGGGTCAGTGCC</t>
  </si>
  <si>
    <t>80[143]</t>
  </si>
  <si>
    <t>82[123]</t>
  </si>
  <si>
    <t>CAGGCGCATAGGCTGGCTGACCTTCATCAAGACAAGAACCGGATATAGT</t>
  </si>
  <si>
    <t>82[122]</t>
  </si>
  <si>
    <t>103[115]</t>
  </si>
  <si>
    <t>AGTATAACATAAAAATAGCAGCCTTTAAC</t>
  </si>
  <si>
    <t>82[80]</t>
  </si>
  <si>
    <t>84[102]</t>
  </si>
  <si>
    <t>TCGCTATTACGGGGCGATCGGTGCGGGATCATTGTGAATTACCTTAATT</t>
  </si>
  <si>
    <t>84[101]</t>
  </si>
  <si>
    <t>103[94]</t>
  </si>
  <si>
    <t>TAGGATCGGGAGAAACAATAAATAATGGAAGGGTTAGAACTTT</t>
  </si>
  <si>
    <t>84[122]</t>
  </si>
  <si>
    <t>105[100]</t>
  </si>
  <si>
    <t>AAAGATTCATCAGTTGAGTGCGATTCTTGAGATGGTTTAATT</t>
  </si>
  <si>
    <t>84[143]</t>
  </si>
  <si>
    <t>105[150]</t>
  </si>
  <si>
    <t>GAACCCTTACAAAATAAAAACGATTCGGG</t>
  </si>
  <si>
    <t>84[149]</t>
  </si>
  <si>
    <t>105[143]</t>
  </si>
  <si>
    <t>CTAGGAAGAAGCTTGCCCTGACGACATT</t>
  </si>
  <si>
    <t>85[108]</t>
  </si>
  <si>
    <t>85[107]</t>
  </si>
  <si>
    <t>TAAGAGCAACACTATCATGTAATAGTAAAAACCGTAATGTAG</t>
  </si>
  <si>
    <t>85[130]</t>
  </si>
  <si>
    <t>81[149]</t>
  </si>
  <si>
    <t>CTCTTACAGGATTATACCAGAACGTCATTACCCAAATCAACGTAACAA</t>
  </si>
  <si>
    <t>85[67]</t>
  </si>
  <si>
    <t>82[81]</t>
  </si>
  <si>
    <t>CCAACCGCTTTTGGGAACCAGCTGCCCAGTCACGACGTTGTAAAATCT</t>
  </si>
  <si>
    <t>85[81]</t>
  </si>
  <si>
    <t>88[69]</t>
  </si>
  <si>
    <t>AACATGGGCGACCCGTCTTAACCAATAGGAAC</t>
  </si>
  <si>
    <t>85[88]</t>
  </si>
  <si>
    <t>85[80]</t>
  </si>
  <si>
    <t>AAACATTCAACTAATGCAGCCGGCGCTTTATACAT</t>
  </si>
  <si>
    <t>86[58]</t>
  </si>
  <si>
    <t>104[66]</t>
  </si>
  <si>
    <t>GCCATTAAATGTGAGCGTCAAGAAACGTCAGGCAC</t>
  </si>
  <si>
    <t>87[117]</t>
  </si>
  <si>
    <t>103[136]</t>
  </si>
  <si>
    <t>TTAGACTGGATAGCGTAATCGCGGATTGCTTTGA</t>
  </si>
  <si>
    <t>88[100]</t>
  </si>
  <si>
    <t>103[87]</t>
  </si>
  <si>
    <t>AGGTCTTTGCTCATTTTGGATTCTAAGAAGAACAG</t>
  </si>
  <si>
    <t>88[131]</t>
  </si>
  <si>
    <t>92[122]</t>
  </si>
  <si>
    <t>AGAAAACGAGAATAGCGGATGACCGGAAACAGGTTGAA</t>
  </si>
  <si>
    <t>88[68]</t>
  </si>
  <si>
    <t>92[59]</t>
  </si>
  <si>
    <t>GCCATCAAAAATAATTTTGTAACAGGACAGGTCAAATG</t>
  </si>
  <si>
    <t>89[107]</t>
  </si>
  <si>
    <t>87[116]</t>
  </si>
  <si>
    <t>AGTCAGAAGCAAGACCATAAATCAAAGGCGGATTGTGT</t>
  </si>
  <si>
    <t>90[131]</t>
  </si>
  <si>
    <t>88[132]</t>
  </si>
  <si>
    <t>GAACCATGCATCAAAAAGATAACAGTTC</t>
  </si>
  <si>
    <t>90[68]</t>
  </si>
  <si>
    <t>90[80]</t>
  </si>
  <si>
    <t>CCCAAATAAAATTCGCATTAAATTTTTGATA</t>
  </si>
  <si>
    <t>90[79]</t>
  </si>
  <si>
    <t>90[90]</t>
  </si>
  <si>
    <t>ATCGGAGCAAACAAGAGAATCGATTATGTACC</t>
  </si>
  <si>
    <t>90[89]</t>
  </si>
  <si>
    <t>89[106]</t>
  </si>
  <si>
    <t>CCGGTTGTTAAATCAACCCTGACTATTAT</t>
  </si>
  <si>
    <t>91[117]</t>
  </si>
  <si>
    <t>92[101]</t>
  </si>
  <si>
    <t>CCAGCAAACTAGCATGTCAATCAGAACGGTACAT</t>
  </si>
  <si>
    <t>92[100]</t>
  </si>
  <si>
    <t>32[108]</t>
  </si>
  <si>
    <t>GTTGTTTCATATTTTTACCTTTATCATTAACTCATACAGGCAAGGCAGA</t>
  </si>
  <si>
    <t>92[121]</t>
  </si>
  <si>
    <t>91[116]</t>
  </si>
  <si>
    <t>TATAATGCTGTAGCTCAAATCGTAAAACT</t>
  </si>
  <si>
    <t>92[136]</t>
  </si>
  <si>
    <t>90[132]</t>
  </si>
  <si>
    <t>AGCTTAATTGCCAGGATTAGAGAGTTTCAAAGC</t>
  </si>
  <si>
    <t>92[78]</t>
  </si>
  <si>
    <t>90[69]</t>
  </si>
  <si>
    <t>TTCTAGCTGATAAATTTTGCCTGAGAGTCTAGAAAAGC</t>
  </si>
  <si>
    <t>95[74]</t>
  </si>
  <si>
    <t>96[94]</t>
  </si>
  <si>
    <t>ACGAGCATGTAGAAACCAATCAATCAAT</t>
  </si>
  <si>
    <t>96[93]</t>
  </si>
  <si>
    <t>92[79]</t>
  </si>
  <si>
    <t>AAATCTGGAATTAAATATGCAACTAACCG</t>
  </si>
  <si>
    <t>97[91]</t>
  </si>
  <si>
    <t>96[80]</t>
  </si>
  <si>
    <t>CGCCAACTAATTACTAGAAAAAGCCTGTGCCATATTTCA</t>
  </si>
  <si>
    <t>98[58]</t>
  </si>
  <si>
    <t>95[73]</t>
  </si>
  <si>
    <t>TACAGTAGGGCTGTTTAAATATCCCATCCTAATTT</t>
  </si>
  <si>
    <t>99[133]</t>
  </si>
  <si>
    <t>99[122]</t>
  </si>
  <si>
    <t>ACCTAAAGATAGCTTAGATTAAGACGCTAATT</t>
  </si>
  <si>
    <t>99[70]</t>
  </si>
  <si>
    <t>98[59]</t>
  </si>
  <si>
    <t>AATCGCAAGACTACCTTTTTAACCTCCGGCTGATGGTTA</t>
  </si>
  <si>
    <t>101[102]</t>
  </si>
  <si>
    <t>128[70]</t>
  </si>
  <si>
    <t>ACCGTGAATTTATCAAAATCATAGAATATATCTTCACGATTGCCACTTTCCAC</t>
  </si>
  <si>
    <t>GGATTCGCCTCAGAGGCCGTCGCTATTAATTCTTCACGATTGCCACTTTCCAC</t>
  </si>
  <si>
    <t>103[74]</t>
  </si>
  <si>
    <t>126[70]</t>
  </si>
  <si>
    <t>ATATACAGTATGATGAAATAAATCGTCTGAGAGACAAAGAACGCGCTTCACGATTGCCACTTTCCAC</t>
  </si>
  <si>
    <t>133[97]</t>
  </si>
  <si>
    <t>TACCCTACCATCCTGATAAGAAACAATGAAACTTCACGATTGCCACTTTCCAC</t>
  </si>
  <si>
    <t>133[139]</t>
  </si>
  <si>
    <t>AGATTTTGTTTAACGTCAAAAATGAAAACAGGAGATAACCCACAACTTCACGATTGCCACTTTCCAC</t>
  </si>
  <si>
    <t>TATGTTACCGAGGAAACGCAAGCGCTAACTTCACGATTGCCACTTTCCAC</t>
  </si>
  <si>
    <t>132[105]</t>
  </si>
  <si>
    <t>TCAAAATCCACCCTCAGAGCCCCACCACCTTCACGATTGCCACTTTCCAC</t>
  </si>
  <si>
    <t>CCACCACGAACCGCCACCCTCGCATTGACTTCACGATTGCCACTTTCCAC</t>
  </si>
  <si>
    <t>114[107]</t>
  </si>
  <si>
    <t>134[84]</t>
  </si>
  <si>
    <t>AGGTTGCCCCATAGGGTTGAGTGTTTTTGGGCTTCTGACATTCTGCTTCACGATTGCCACTTTCCAC</t>
  </si>
  <si>
    <t>115[84]</t>
  </si>
  <si>
    <t>130[84]</t>
  </si>
  <si>
    <t>AAATACCGAACGAAGTCAGTATCAATATCTGGTCACTTCACGATTGCCACTTTCCAC</t>
  </si>
  <si>
    <t>130[63]</t>
  </si>
  <si>
    <t>TCAGGCACAGAACATCGAACAGTGCCTCAAATATCAAACTTCACGATTGCCACTTTCCAC</t>
  </si>
  <si>
    <t>134[105]</t>
  </si>
  <si>
    <t>TCCAGAACAATATAAACCCGTATTGAGCAGTCTCTGAACTTCACGATTGCCACTTTCCAC</t>
  </si>
  <si>
    <t>ATTCAGTGCCTTCCAGTAAGCGTCCTTCACGATTGCCACTTTCCAC</t>
  </si>
  <si>
    <t>132[63]</t>
  </si>
  <si>
    <t>AGGCTACGTGTCCACTACCCTGAGAGAGTTGCGCCTGCCCATTAACTTCACGATTGCCACTTTCCAC</t>
  </si>
  <si>
    <t>134[63]</t>
  </si>
  <si>
    <t>CCAGTTTGGAACAAGAGAACCATCAATACGTCACGACCCTTCACGATTGCCACTTTCCAC</t>
  </si>
  <si>
    <t>72[114]</t>
  </si>
  <si>
    <t>132[84]</t>
  </si>
  <si>
    <t>GAATCGGCCAACGCGCGCGCTGGTTGAGGCGCCACCAGCTTCACGATTGCCACTTTCCAC</t>
  </si>
  <si>
    <t>130[105]</t>
  </si>
  <si>
    <t>TAAGGATCGTCACCCTCCTGTCGTTTAGCGTTTCATAACTTCACGATTGCCACTTTCCAC</t>
  </si>
  <si>
    <t>GTTGAGTTAAAGGCCGCACGCATATTTTCGGACCAGAGCTTCACGATTGCCACTTTCCAC</t>
  </si>
  <si>
    <t>76[101]</t>
  </si>
  <si>
    <t>135[118]</t>
  </si>
  <si>
    <t>ACACTAAAACAGCGAAACAAAGTACGCAACTCTTCATATTGGCAACCTTCACGATTGCCACTTTCCAC</t>
  </si>
  <si>
    <t>CACTACGAAGGATTGTGTCGAAATCAGGCGCAAACCGATTACGCAGCTTCACGATTGCCACTTTCCAC</t>
  </si>
  <si>
    <t>135[139]</t>
  </si>
  <si>
    <t>TGATACCGATAAGGAATCACAGTGCGGCAAAGACATAGAAAACTTCACGATTGCCACTTTCCAC</t>
  </si>
  <si>
    <t>135[97]</t>
  </si>
  <si>
    <t>ATCGGCACGAATATAGGTTTGTCACAAAGACCTTCACGATTGCCACTTTCCAC</t>
  </si>
  <si>
    <t>81[98]</t>
  </si>
  <si>
    <t>133[118]</t>
  </si>
  <si>
    <t>AAGCTTTCTCTTGAGTAATCAGGAGAAGTAAGCAGCCAATAACTTCACGATTGCCACTTTCCAC</t>
  </si>
  <si>
    <t>128[49]</t>
  </si>
  <si>
    <t>GTGCAGGTTTAAACAAAACTTTTTTAATGGAACTTCACGATTGCCACTTTCCAC</t>
  </si>
  <si>
    <t>TAACCTGTTTAGCTATAAATTCTGCGACAAACCAGTAACTTCACGATTGCCACTTTCCAC</t>
  </si>
  <si>
    <t>124[49]</t>
  </si>
  <si>
    <t>AATGCAATGCCTGAGTACCATCAAAACGCGCCTTAATTCTTCACGATTGCCACTTTCCAC</t>
  </si>
  <si>
    <t>96[79]</t>
  </si>
  <si>
    <t>124[70]</t>
  </si>
  <si>
    <t>GCTAATGCAGTATGATATTCAAAGTACGGTGCAACATGTTAACAACTTCACGATTGCCACTTTCCAC</t>
  </si>
  <si>
    <t>TAAGAGATGTGATAAATAAGGTCTTCTGCTTCACGATTGCCACTTTCCAC</t>
  </si>
  <si>
    <t>126[49]</t>
  </si>
  <si>
    <t>GAGAATCTTAGTATCATATGCCAAATCCCTTCACGATTGCCACTTTCCAC</t>
  </si>
  <si>
    <t>128[91]</t>
  </si>
  <si>
    <t>TTTAGTTGAGAAGAGTCAATATTGCTTCCTTCACGATTGCCACTTTCCAC</t>
  </si>
  <si>
    <t>126[91]</t>
  </si>
  <si>
    <t>TCACGTTAAATAAGAATAAACACCAATATATCTTCACGATTGCCACTTTCCAC</t>
  </si>
  <si>
    <t>124[91]</t>
  </si>
  <si>
    <t>AGAAAACTTTTTCAGGAATCAATGTAATTTAGGCACTTCACGATTGCCACTTTCCAC</t>
  </si>
  <si>
    <t>0[149]</t>
  </si>
  <si>
    <t>67[66]</t>
  </si>
  <si>
    <t>63[150]</t>
  </si>
  <si>
    <t>1[67]</t>
  </si>
  <si>
    <t>94[80]</t>
  </si>
  <si>
    <t>92[137]</t>
  </si>
  <si>
    <t>29[108]</t>
  </si>
  <si>
    <t>68[73]</t>
  </si>
  <si>
    <t>69[143]</t>
  </si>
  <si>
    <t>66[145]</t>
  </si>
  <si>
    <t>66[93]</t>
  </si>
  <si>
    <t>94[110]</t>
  </si>
  <si>
    <t>96[100]</t>
  </si>
  <si>
    <t>97[112]</t>
  </si>
  <si>
    <t>101[44]</t>
  </si>
  <si>
    <t>86[40]</t>
  </si>
  <si>
    <t>103[48]</t>
  </si>
  <si>
    <t>86[59]</t>
  </si>
  <si>
    <t>AGATTTTCCGGAAACAGGAAGATCGCACTATCT</t>
  </si>
  <si>
    <t>104[65]</t>
  </si>
  <si>
    <t>108[48]</t>
  </si>
  <si>
    <t>GTAGATGGCAAGACCAGAAACCCTAAAATTTTAAAAGTTTGAGTAA</t>
  </si>
  <si>
    <t>105[48]</t>
  </si>
  <si>
    <t>82[40]</t>
  </si>
  <si>
    <t>107[48]</t>
  </si>
  <si>
    <t>106[48]</t>
  </si>
  <si>
    <t>TTTTGCGGAACAAAGAAGGAGCGGAATTAT</t>
  </si>
  <si>
    <t>109[48]</t>
  </si>
  <si>
    <t>79[66]</t>
  </si>
  <si>
    <t>TCCTTTGCTTTCACAACCTTATGACAATGTCCC</t>
  </si>
  <si>
    <t>111[48]</t>
  </si>
  <si>
    <t>110[48]</t>
  </si>
  <si>
    <t>GTCAATAGATAATACACAATTCGACAACTC</t>
  </si>
  <si>
    <t>63[44]</t>
  </si>
  <si>
    <t>66[52]</t>
  </si>
  <si>
    <t>GAGCTAAACAGGCCTCGTTCCGCGCTACGC</t>
  </si>
  <si>
    <t>65[67]</t>
  </si>
  <si>
    <t>62[48]</t>
  </si>
  <si>
    <t>TACGTATAACGTGCTTTAGGCCGAGAATCCTGAGAAGTG</t>
  </si>
  <si>
    <t>66[51]</t>
  </si>
  <si>
    <t>70[44]</t>
  </si>
  <si>
    <t>TGCCGTGGCGGAGCTTGGTCTATCCTCCAACGTCAA</t>
  </si>
  <si>
    <t>71[44]</t>
  </si>
  <si>
    <t>112[59]</t>
  </si>
  <si>
    <t>ACAGCTGATTGCTTTCACCGGGTGCCTAATGAGCTAA</t>
  </si>
  <si>
    <t>77[40]</t>
  </si>
  <si>
    <t>76[40]</t>
  </si>
  <si>
    <t>79[40]</t>
  </si>
  <si>
    <t>78[40]</t>
  </si>
  <si>
    <t>81[40]</t>
  </si>
  <si>
    <t>80[40]</t>
  </si>
  <si>
    <t>81[56]</t>
  </si>
  <si>
    <t>104[48]</t>
  </si>
  <si>
    <t>GGGTTTTGCGAAAGATCAGATAAACAGAAATAAAGA</t>
  </si>
  <si>
    <t>83[40]</t>
  </si>
  <si>
    <t>84[60]</t>
  </si>
  <si>
    <t>85[40]</t>
  </si>
  <si>
    <t>84[40]</t>
  </si>
  <si>
    <t>91[40]</t>
  </si>
  <si>
    <t>90[40]</t>
  </si>
  <si>
    <t>92[58]</t>
  </si>
  <si>
    <t>94[40]</t>
  </si>
  <si>
    <t>93[40]</t>
  </si>
  <si>
    <t>92[40]</t>
  </si>
  <si>
    <t>95[44]</t>
  </si>
  <si>
    <t>96[44]</t>
  </si>
  <si>
    <t>AACAAGAAAAATTCAACAATAGAT</t>
  </si>
  <si>
    <t>97[44]</t>
  </si>
  <si>
    <t>98[44]</t>
  </si>
  <si>
    <t>CCAACGCTCAACAAATTCTTACCA</t>
  </si>
  <si>
    <t>99[44]</t>
  </si>
  <si>
    <t>88[40]</t>
  </si>
  <si>
    <t>1[158]</t>
  </si>
  <si>
    <t>67[161]</t>
  </si>
  <si>
    <t>CCACTGAGACTCTGAAAGGTAATAAGTTTTATGGGATTTTGCTAAA</t>
  </si>
  <si>
    <t>104[165]</t>
  </si>
  <si>
    <t>103[165]</t>
  </si>
  <si>
    <t>ATCCAAATAAGACAGCCATATTAT</t>
  </si>
  <si>
    <t>105[151]</t>
  </si>
  <si>
    <t>107[165]</t>
  </si>
  <si>
    <t>AGATAATTGATAATAACGGAATACCCAAA</t>
  </si>
  <si>
    <t>106[165]</t>
  </si>
  <si>
    <t>105[165]</t>
  </si>
  <si>
    <t>AAAGTCAGAGGGATTAACTGAACA</t>
  </si>
  <si>
    <t>108[165]</t>
  </si>
  <si>
    <t>110[150]</t>
  </si>
  <si>
    <t>CATGATTAAGACTCCTTATTGAGGGAAAAG</t>
  </si>
  <si>
    <t>110[165]</t>
  </si>
  <si>
    <t>109[165]</t>
  </si>
  <si>
    <t>AAATTATTCATTGGGAAGGTAAAT</t>
  </si>
  <si>
    <t>112[165]</t>
  </si>
  <si>
    <t>111[165]</t>
  </si>
  <si>
    <t>TAGCGCGTTTTCTTGCCTTTAGCG</t>
  </si>
  <si>
    <t>115[147]</t>
  </si>
  <si>
    <t>113[165]</t>
  </si>
  <si>
    <t>CAGGAGGTTGAGGCACCCTCACGGAACCGCCTC</t>
  </si>
  <si>
    <t>62[165]</t>
  </si>
  <si>
    <t>1[157]</t>
  </si>
  <si>
    <t>CGTCGAGAGGGTAGTA</t>
  </si>
  <si>
    <t>70[161]</t>
  </si>
  <si>
    <t>72[137]</t>
  </si>
  <si>
    <t>TTATCAGCTTGCTCGGCAAAATCCCTTATATGGTGGCGA</t>
  </si>
  <si>
    <t>71[144]</t>
  </si>
  <si>
    <t>71[161]</t>
  </si>
  <si>
    <t>GAAATTTCGAGGTGAATT</t>
  </si>
  <si>
    <t>78[158]</t>
  </si>
  <si>
    <t>75[150]</t>
  </si>
  <si>
    <t>TTAGCCGGAACGCGCGACCTACGTAAGGAA</t>
  </si>
  <si>
    <t>81[150]</t>
  </si>
  <si>
    <t>79[158]</t>
  </si>
  <si>
    <t>AGCTGTGTACAAACTTTGAAAGA</t>
  </si>
  <si>
    <t>86[158]</t>
  </si>
  <si>
    <t>84[150]</t>
  </si>
  <si>
    <t>GAGGCTTTTGCAGATAAAACGAA</t>
  </si>
  <si>
    <t>88[142]</t>
  </si>
  <si>
    <t>101[161]</t>
  </si>
  <si>
    <t>TTATAAGAGGAAGCCCGCCTGAAAATCCTAACGCTAACG</t>
  </si>
  <si>
    <t>88[158]</t>
  </si>
  <si>
    <t>102[136]</t>
  </si>
  <si>
    <t>ATCCCCCTCAAATCGTCATCTAATTTGCCAGAAGTTA</t>
  </si>
  <si>
    <t>90[158]</t>
  </si>
  <si>
    <t>94[143]</t>
  </si>
  <si>
    <t>ATCGCGTTTTAATTCGAGCACCTTTAGATGGCTGTAGATTTCAA</t>
  </si>
  <si>
    <t>92[158]</t>
  </si>
  <si>
    <t>91[158]</t>
  </si>
  <si>
    <t>GTCATTTTTGCGATTGCTCCTTTT</t>
  </si>
  <si>
    <t>94[158]</t>
  </si>
  <si>
    <t>96[150]</t>
  </si>
  <si>
    <t>TTTCGCAAATGGTAGTTTGTTGC</t>
  </si>
  <si>
    <t>96[149]</t>
  </si>
  <si>
    <t>95[161]</t>
  </si>
  <si>
    <t>GGGAGGTTATATTCTAAGAACGCGAGGCGTTT</t>
  </si>
  <si>
    <t>98[161]</t>
  </si>
  <si>
    <t>99[161]</t>
  </si>
  <si>
    <t>ATTTTGCACCAAATAGTTTGCAGCTACAAT</t>
  </si>
  <si>
    <t>99[144]</t>
  </si>
  <si>
    <t>97[161]</t>
  </si>
  <si>
    <t>ATGCCGACCGATTTGAAGCCTTAAATCAAGAT</t>
  </si>
  <si>
    <t>101[90]</t>
  </si>
  <si>
    <t>ACCGTGAATTTATCAAAATCATAGAATATAT</t>
  </si>
  <si>
    <t>101[132]</t>
  </si>
  <si>
    <t>GGATTCGCCTCAGAGGCCGTCGCTATTAATT</t>
  </si>
  <si>
    <t>99[90]</t>
  </si>
  <si>
    <t>ATATACAGTATGATGAAATAAATCGTCTGAGAGACAAAGAACGCG</t>
  </si>
  <si>
    <t>TACCCTACCATCCTGATAAGAAACAATGAAA</t>
  </si>
  <si>
    <t>AGATTTTGTTTAACGTCAAAAATGAAAACAGGAGATAACCCACAA</t>
  </si>
  <si>
    <t>106[140]</t>
  </si>
  <si>
    <t>TATGTTACCGAGGAAACGCAAGCGCTAA</t>
  </si>
  <si>
    <t>TCAAAATCCACCCTCAGAGCCCCACCAC</t>
  </si>
  <si>
    <t>115[146]</t>
  </si>
  <si>
    <t>CCACCACGAACCGCCACCCTCGCATTGA</t>
  </si>
  <si>
    <t>117[104]</t>
  </si>
  <si>
    <t>AGGTTGCCCCATAGGGTTGAGTGTTTTTGGGCTTCTGACATTCTG</t>
  </si>
  <si>
    <t>113[104]</t>
  </si>
  <si>
    <t>AAATACCGAACGAAGTCAGTATCAATATCTGGTCA</t>
  </si>
  <si>
    <t>TCAGGCACAGAACATCGAACAGTGCCTCAAATATCAAA</t>
  </si>
  <si>
    <t>TCCAGAACAATATAAACCCGTATTGAGCAGTCTCTGAA</t>
  </si>
  <si>
    <t>117[146]</t>
  </si>
  <si>
    <t>ATTCAGTGCCTTCCAGTAAGCGTC</t>
  </si>
  <si>
    <t>AGGCTACGTGTCCACTACCCTGAGAGAGTTGCGCCTGCCCATTAA</t>
  </si>
  <si>
    <t>CCAGTTTGGAACAAGAGAACCATCAATACGTCACGACC</t>
  </si>
  <si>
    <t>115[104]</t>
  </si>
  <si>
    <t>GAATCGGCCAACGCGCGCGCTGGTTGAGGCGCCACCAG</t>
  </si>
  <si>
    <t>TAAGGATCGTCACCCTCCTGTCGTTTAGCGTTTCATAA</t>
  </si>
  <si>
    <t>113[146]</t>
  </si>
  <si>
    <t>GTTGAGTTAAAGGCCGCACGCATATTTTCGGACCAGAG</t>
  </si>
  <si>
    <t>108[98]</t>
  </si>
  <si>
    <t>ACACTAAAACAGCGAAACAAAGTACGCAACTCTTCATATTGGCAAC</t>
  </si>
  <si>
    <t>108[140]</t>
  </si>
  <si>
    <t>CACTACGAAGGATTGTGTCGAAATCAGGCGCAAACCGATTACGCAG</t>
  </si>
  <si>
    <t>TGATACCGATAAGGAATCACAGTGCGGCAAAGACATAGAAAA</t>
  </si>
  <si>
    <t>ATCGGCACGAATATAGGTTTGTCACAAAGAC</t>
  </si>
  <si>
    <t>106[98]</t>
  </si>
  <si>
    <t>AAGCTTTCTCTTGAGTAATCAGGAGAAGTAAGCAGCCAATAA</t>
  </si>
  <si>
    <t>GTGCAGGTTTAAACAAAACTTTTTTAATGGAA</t>
  </si>
  <si>
    <t>97[132]</t>
  </si>
  <si>
    <t>TAACCTGTTTAGCTATAAATTCTGCGACAAACCAGTAA</t>
  </si>
  <si>
    <t>AATGCAATGCCTGAGTACCATCAAAACGCGCCTTAATT</t>
  </si>
  <si>
    <t>97[90]</t>
  </si>
  <si>
    <t>GCTAATGCAGTATGATATTCAAAGTACGGTGCAACATGTTAACAA</t>
  </si>
  <si>
    <t>99[132]</t>
  </si>
  <si>
    <t>TAAGAGATGTGATAAATAAGGTCTTCTG</t>
  </si>
  <si>
    <t>GAGAATCTTAGTATCATATGCCAAATCC</t>
  </si>
  <si>
    <t>TTTAGTTGAGAAGAGTCAATATTGCTTC</t>
  </si>
  <si>
    <t>TCACGTTAAATAAGAATAAACACCAATATAT</t>
  </si>
  <si>
    <t>AGAAAACTTTTTCAGGAATCAATGTAATTTAGGCA</t>
  </si>
  <si>
    <t>62[135]</t>
  </si>
  <si>
    <t>CAAAGGGATAGCCACCCTCAGAACCCGTACTAGTATAGCCCGG</t>
  </si>
  <si>
    <t>0[77]</t>
  </si>
  <si>
    <t>GCAAATTAAAGAACTAAATACCTACATTTAAGG</t>
  </si>
  <si>
    <t>1[139]</t>
  </si>
  <si>
    <t>AGCGGGGTTTTGCTCTGATATACAGG</t>
  </si>
  <si>
    <t>63[74]</t>
  </si>
  <si>
    <t>AAATACGCCATTAAAGGGATTT</t>
  </si>
  <si>
    <t>27[86]</t>
  </si>
  <si>
    <t>AAGTACCGCACTCCAAGAAGGAGAAGGAACCCTCATATATTTTA</t>
  </si>
  <si>
    <t>28[130]</t>
  </si>
  <si>
    <t>TCATTAAGGCTTATCCGGTAAAGTACCGAACGATAG</t>
  </si>
  <si>
    <t>31[90]</t>
  </si>
  <si>
    <t>30[83]</t>
  </si>
  <si>
    <t>AAAATAAAATCCACATTATGACC</t>
  </si>
  <si>
    <t>32[123]</t>
  </si>
  <si>
    <t>GCAATAAAGCCTCAAAGAAACTAATAGTAGTAGTTCA</t>
  </si>
  <si>
    <t>64[81]</t>
  </si>
  <si>
    <t>TTTGACGAGCACAGGGCGCGCGCTGGGAAAGCGCTAA</t>
  </si>
  <si>
    <t>65[132]</t>
  </si>
  <si>
    <t>ACCACCCTTTCGTCAATGAATTTAGAAAGAAAAAAGGCTC</t>
  </si>
  <si>
    <t>0[139]</t>
  </si>
  <si>
    <t>CTGAGTCATTTTCGAGAAGGA</t>
  </si>
  <si>
    <t>65[81]</t>
  </si>
  <si>
    <t>CCCTCATAGGCGCTAGGGTACT</t>
  </si>
  <si>
    <t>29[126]</t>
  </si>
  <si>
    <t>ATAAAATCCATATAACAGTTGATTCCCTTTTCATAGCTGAAA</t>
  </si>
  <si>
    <t>32[90]</t>
  </si>
  <si>
    <t>CGAAATCGGCTATCATTCATCGAGTAAAGCTAAATCGGT</t>
  </si>
  <si>
    <t>27[130]</t>
  </si>
  <si>
    <t>GAGGCATTTTCGAGAGGTAAAGATATAGACCGCGCTTTTATTTTCAT</t>
  </si>
  <si>
    <t>63[151]</t>
  </si>
  <si>
    <t>66[146]</t>
  </si>
  <si>
    <t>62[127]</t>
  </si>
  <si>
    <t>CAAAGGGATAGCCACCCTCAGAACCCGTACTAGTATAGCCCGGAATAGGCT</t>
  </si>
  <si>
    <t>0[85]</t>
  </si>
  <si>
    <t>TTGTTCACGCAAATTAAAGAACTAAATACCTACATTTAAGG</t>
  </si>
  <si>
    <t>63[82]</t>
  </si>
  <si>
    <t>AAATACGCCATTAAAGGGATTTTAGACGCC</t>
  </si>
  <si>
    <t>28[138]</t>
  </si>
  <si>
    <t>TTCGGGAATCATTAAGGCTTATCCGGTAAAGTACCGAACGATAG</t>
  </si>
  <si>
    <t>29[75]</t>
  </si>
  <si>
    <t>28[86]</t>
  </si>
  <si>
    <t>GGCGAATACTTTTGCGCGGGT</t>
  </si>
  <si>
    <t>30[134]</t>
  </si>
  <si>
    <t>31[123]</t>
  </si>
  <si>
    <t>TCGGGGCATCAATTCTTTAGC</t>
  </si>
  <si>
    <t>31[82]</t>
  </si>
  <si>
    <t>ATTTCCAAAAAATAAAATCCACATTATGACC</t>
  </si>
  <si>
    <t>62[82]</t>
  </si>
  <si>
    <t>1[85]</t>
  </si>
  <si>
    <t>GTTGCAGGAACGGAGAGTCTGTCCAAGCA</t>
  </si>
  <si>
    <t>63[135]</t>
  </si>
  <si>
    <t>64[124]</t>
  </si>
  <si>
    <t>TATCACGCCACCCTCAGCGAA</t>
  </si>
  <si>
    <t>64[89]</t>
  </si>
  <si>
    <t>TGCATTGCTTTGACGAGCACAGGGCGCGCGCTGGGAAAGCGCTAA</t>
  </si>
  <si>
    <t>65[126]</t>
  </si>
  <si>
    <t>AGAGCCACCACCCTTTCGTCAATGAATTTAGAAAGAAAAAAGGCTC</t>
  </si>
  <si>
    <t>0[131]</t>
  </si>
  <si>
    <t>CTGAGTCATTTTCGAGAAGGATTAGTCAG</t>
  </si>
  <si>
    <t>65[89]</t>
  </si>
  <si>
    <t>CCCTCATAGGCGCTAGGGTACTATGGGGGA</t>
  </si>
  <si>
    <t>29[134]</t>
  </si>
  <si>
    <t>ATAAAATCCATATAACAGTTGATTCCCTTTTCATAGCTGAAAAGGTCCTC</t>
  </si>
  <si>
    <t>0[130]</t>
  </si>
  <si>
    <t>TGAGGCCACCGAAGAAGTGACAGGAA</t>
  </si>
  <si>
    <t>CGTACCATTCAGGCTGGATTCTCATTCGCGTCTGGCCGTT</t>
  </si>
  <si>
    <t>29[74]</t>
  </si>
  <si>
    <t>ATTAGAATCATTACCGCGCGA</t>
  </si>
  <si>
    <t>29[135]</t>
  </si>
  <si>
    <t>AGGAAGATCGCAACGACGACGTAATGGGATAGGCCCG</t>
  </si>
  <si>
    <t>CTGTTTTTAGCGAACCTCCCCTAAGAACGCCCAA</t>
  </si>
  <si>
    <t>30[135]</t>
  </si>
  <si>
    <t>AAAACGGCGGATTGACCAGTA</t>
  </si>
  <si>
    <t>28[139]</t>
  </si>
  <si>
    <t>GTTGCCAGTTTGAGGGGCTCCAGCCCAGGCAAAGCGCCA</t>
  </si>
  <si>
    <t>TGTATGCACCCAGTAATTTGCCAGTTACAA</t>
  </si>
  <si>
    <t>CGCCATCAAAAATACGTGGGAACAAATTAA</t>
  </si>
  <si>
    <t>31[81]</t>
  </si>
  <si>
    <t>GCCCTACAATAGATTAGTTGCT</t>
  </si>
  <si>
    <t>AACGTAATATCCCATCCTTCCAAGATTTTCATCGTAGAACC</t>
  </si>
  <si>
    <t>GGTTACAATTATGCGCGTACTTAAAGGGATTTTAGTTTTTATAAGATT</t>
  </si>
  <si>
    <t>65[125]</t>
  </si>
  <si>
    <t>GCATAAGGAACGCATCCCTCGTCACCCTCAGC</t>
  </si>
  <si>
    <t>64[123]</t>
  </si>
  <si>
    <t>AGACAGAGGGTAGCAACGGTG</t>
  </si>
  <si>
    <t>1[38]</t>
  </si>
  <si>
    <t>0[38]</t>
  </si>
  <si>
    <t>TTTTTTTATAATCAGTGAACTTCTTTGATTTTTTTT</t>
  </si>
  <si>
    <t>101[34]</t>
  </si>
  <si>
    <t>86[31]</t>
  </si>
  <si>
    <t>TTTTTTATTTCATTTGAATTACTTAATTACATCAACAGTTTGAGGGGACGACGACTTTTTT</t>
  </si>
  <si>
    <t>103[38]</t>
  </si>
  <si>
    <t>TTTTTTGCGTAGATTTTCCGGAAACAGGAAGATCGCACTATCT</t>
  </si>
  <si>
    <t>108[38]</t>
  </si>
  <si>
    <t>GTAGATGGCAAGACCAGAAACCCTAAAATTTTAAAAGTTTGAGTAACATTTTTTTT</t>
  </si>
  <si>
    <t>105[38]</t>
  </si>
  <si>
    <t>82[31]</t>
  </si>
  <si>
    <t>TTTTTTATATTCCTGATTGGGGATGTGCTGCAAGGCGTTTTTT</t>
  </si>
  <si>
    <t>107[38]</t>
  </si>
  <si>
    <t>106[38]</t>
  </si>
  <si>
    <t>TTTTTTATCATTTTGCGGAACAAAGAAGGAGCGGAATTATCATCTTTTTT</t>
  </si>
  <si>
    <t>109[38]</t>
  </si>
  <si>
    <t>TTTTTTTAAATCCTTTGCTTTCACAACCTTATGACAATGTCCC</t>
  </si>
  <si>
    <t>111[38]</t>
  </si>
  <si>
    <t>110[38]</t>
  </si>
  <si>
    <t>TTTTTTAGCCGTCAATAGATAATACACAATTCGACAACTCGTATTTTTTT</t>
  </si>
  <si>
    <t>113[38]</t>
  </si>
  <si>
    <t>112[38]</t>
  </si>
  <si>
    <t>TTTTTTAAAATCTAAAGCCTAATAGATTAGTTTTTT</t>
  </si>
  <si>
    <t>115[38]</t>
  </si>
  <si>
    <t>114[38]</t>
  </si>
  <si>
    <t>TTTTTTTTTAATGCGCGAAGCAGCAAATGATTTTTT</t>
  </si>
  <si>
    <t>117[38]</t>
  </si>
  <si>
    <t>116[38]</t>
  </si>
  <si>
    <t>TTTTTTATGGATTATTTATGGCTATTAGTCTTTTTT</t>
  </si>
  <si>
    <t>119[38]</t>
  </si>
  <si>
    <t>118[38]</t>
  </si>
  <si>
    <t>TTTTTTAGTAATAACATCCAATCGTCTGAATTTTTT</t>
  </si>
  <si>
    <t>63[34]</t>
  </si>
  <si>
    <t>TTTTTTGCGGGAGCTAAACAGGCCTCGTTCCGCGCTACGC</t>
  </si>
  <si>
    <t>65[34]</t>
  </si>
  <si>
    <t>64[34]</t>
  </si>
  <si>
    <t>TTTTTTCCACACCCGAGAATCAGATTTTTT</t>
  </si>
  <si>
    <t>62[38]</t>
  </si>
  <si>
    <t>TACGTATAACGTGCTTTAGGCCGAGAATCCTGAGAAGTGTTTTTTTTTT</t>
  </si>
  <si>
    <t>70[34]</t>
  </si>
  <si>
    <t>TGCCGTGGCGGAGCTTGGTCTATCCTCCAACGTCAAAGGGTTTTTT</t>
  </si>
  <si>
    <t>67[34]</t>
  </si>
  <si>
    <t>66[34]</t>
  </si>
  <si>
    <t>TTTTTTGCCGGCGAAGCGTAACCATTTTTT</t>
  </si>
  <si>
    <t>69[34]</t>
  </si>
  <si>
    <t>68[34]</t>
  </si>
  <si>
    <t>TTTTTTCGAAAAACCACGGGGAAATTTTTT</t>
  </si>
  <si>
    <t>71[34]</t>
  </si>
  <si>
    <t>TTTTTTGGCAACAGCTGATTGCTTTCACCGGGTGCCTAATGAGCTAA</t>
  </si>
  <si>
    <t>73[34]</t>
  </si>
  <si>
    <t>72[34]</t>
  </si>
  <si>
    <t>TTTTTTTAAAGCCTGAGTGAGACGTTTTTT</t>
  </si>
  <si>
    <t>75[31]</t>
  </si>
  <si>
    <t>74[34]</t>
  </si>
  <si>
    <t>TTTTTTCGGAGGATCCCCCATAAAGTGTTTTTT</t>
  </si>
  <si>
    <t>77[31]</t>
  </si>
  <si>
    <t>76[31]</t>
  </si>
  <si>
    <t>TTTTTTCCGAACTCTGACCCTCGATAAAGATTTTTT</t>
  </si>
  <si>
    <t>79[31]</t>
  </si>
  <si>
    <t>78[31]</t>
  </si>
  <si>
    <t>TTTTTTGCTGAATTGTCATAAATCATTTCTTTTTTT</t>
  </si>
  <si>
    <t>81[31]</t>
  </si>
  <si>
    <t>80[31]</t>
  </si>
  <si>
    <t>TTTTTTATTAAGTTGGGTAGTGTCCTTAGTTTTTTT</t>
  </si>
  <si>
    <t>104[38]</t>
  </si>
  <si>
    <t>GGGTTTTGCGAAAGATCAGATAAACAGAAATAAAGAAATTTTTTTT</t>
  </si>
  <si>
    <t>83[31]</t>
  </si>
  <si>
    <t>TTTTTTCATTCGCCATTCAGGCTGCGCAACTGCTG</t>
  </si>
  <si>
    <t>85[31]</t>
  </si>
  <si>
    <t>84[31]</t>
  </si>
  <si>
    <t>TTTTTTAGTATCGGCCTCCAGGCAAAGCGCTTTTTT</t>
  </si>
  <si>
    <t>87[31]</t>
  </si>
  <si>
    <t>102[34]</t>
  </si>
  <si>
    <t>TTTTTTGTAGCCAGCTTTCATTTAACATTTTTT</t>
  </si>
  <si>
    <t>89[31]</t>
  </si>
  <si>
    <t>100[34]</t>
  </si>
  <si>
    <t>TTTTTTTTAAATTGTAAATTGGGTTATTTTTTT</t>
  </si>
  <si>
    <t>91[31]</t>
  </si>
  <si>
    <t>90[31]</t>
  </si>
  <si>
    <t>TTTTTTAGAGATCTACAAAGGCTATAGATTGTATAAGCAAATATTTTTTT</t>
  </si>
  <si>
    <t>94[31]</t>
  </si>
  <si>
    <t>CCGCAAATCAATGTGTAGGTAAAGATTCAAAAGGGTTTTTTT</t>
  </si>
  <si>
    <t>93[31]</t>
  </si>
  <si>
    <t>92[31]</t>
  </si>
  <si>
    <t>TTTTTTGAGAAAGGCCGGAGACAGTGAGAGGGTAGCTATTTTTGTTTTTT</t>
  </si>
  <si>
    <t>95[34]</t>
  </si>
  <si>
    <t>96[34]</t>
  </si>
  <si>
    <t>TTTTTTCCTGAACAAGAAAAATTCAACAATAGATAAGTTTTTTT</t>
  </si>
  <si>
    <t>97[34]</t>
  </si>
  <si>
    <t>98[34]</t>
  </si>
  <si>
    <t>TTTTTTAAAGCCAACGCTCAACAAATTCTTACCAGTATTTTTTT</t>
  </si>
  <si>
    <t>99[34]</t>
  </si>
  <si>
    <t>88[31]</t>
  </si>
  <si>
    <t>TTTTTTATAACTATATGTAAATGCTTAGGCGTTAATATTCGCGTCTGGCCTTCCTTTTTTT</t>
  </si>
  <si>
    <t>0[175]</t>
  </si>
  <si>
    <t>1[175]</t>
  </si>
  <si>
    <t>TTTTTTATTAAGAGGGGCGGATAATTTTTT</t>
  </si>
  <si>
    <t>67[171]</t>
  </si>
  <si>
    <t>CCACTGAGACTCTGAAAGGTAATAAGTTTTATGGGATTTTGCTAAACAACTTTTTT</t>
  </si>
  <si>
    <t>100[171]</t>
  </si>
  <si>
    <t>89[168]</t>
  </si>
  <si>
    <t>TTTTTTTCCTGAATCTTAAAAGACTTCTTTTTT</t>
  </si>
  <si>
    <t>102[171]</t>
  </si>
  <si>
    <t>87[168]</t>
  </si>
  <si>
    <t>TTTTTTTCTTTCCAGAGCAAATATTCATTTTTT</t>
  </si>
  <si>
    <t>104[175]</t>
  </si>
  <si>
    <t>103[175]</t>
  </si>
  <si>
    <t>TTTTTTCCCAATCCAAATAAGACAGCCATATTATTTATTTTTTT</t>
  </si>
  <si>
    <t>107[175]</t>
  </si>
  <si>
    <t>AGATAATTGATAATAACGGAATACCCAAAAGAATTTTTT</t>
  </si>
  <si>
    <t>106[175]</t>
  </si>
  <si>
    <t>105[175]</t>
  </si>
  <si>
    <t>TTTTTTGAACAAAGTCAGAGGGATTAACTGAACACCCTTTTTTT</t>
  </si>
  <si>
    <t>108[175]</t>
  </si>
  <si>
    <t>TTTTTTCTGGCATGATTAAGACTCCTTATTGAGGGAAAAG</t>
  </si>
  <si>
    <t>110[175]</t>
  </si>
  <si>
    <t>109[175]</t>
  </si>
  <si>
    <t>TTTTTTACGGAAATTATTCATTGGGAAGGTAAATATTGTTTTTT</t>
  </si>
  <si>
    <t>112[175]</t>
  </si>
  <si>
    <t>111[175]</t>
  </si>
  <si>
    <t>TTTTTTACTGTAGCGCGTTTTCTTGCCTTTAGCGTCAGTTTTTT</t>
  </si>
  <si>
    <t>114[175]</t>
  </si>
  <si>
    <t>115[175]</t>
  </si>
  <si>
    <t>TTTTTTAGAGCCGCCAGGTCAGACTTTTTT</t>
  </si>
  <si>
    <t>113[175]</t>
  </si>
  <si>
    <t>CAGGAGGTTGAGGCACCCTCACGGAACCGCCTCCCTCTTTTTT</t>
  </si>
  <si>
    <t>116[175]</t>
  </si>
  <si>
    <t>117[175]</t>
  </si>
  <si>
    <t>TTTTTTGATTGGCCTATGATACAGTTTTTT</t>
  </si>
  <si>
    <t>118[175]</t>
  </si>
  <si>
    <t>119[175]</t>
  </si>
  <si>
    <t>TTTTTTGAGTGTACTCATGAAAGTTTTTTT</t>
  </si>
  <si>
    <t>62[175]</t>
  </si>
  <si>
    <t>TTTTTTGTGCCGTCGAGAGGGTAGTA</t>
  </si>
  <si>
    <t>63[171]</t>
  </si>
  <si>
    <t>AGGTTTAGTACCGCCTTTTTT</t>
  </si>
  <si>
    <t>64[171]</t>
  </si>
  <si>
    <t>65[171]</t>
  </si>
  <si>
    <t>TTTTTTACCCTCAGAACCGCAAGCCCAATATTTTTT</t>
  </si>
  <si>
    <t>66[171]</t>
  </si>
  <si>
    <t>TTTTTTGGAACCCATGTACCGTAACA</t>
  </si>
  <si>
    <t>68[171]</t>
  </si>
  <si>
    <t>69[171]</t>
  </si>
  <si>
    <t>TTTTTTTTTCAACAGTTTCTTTAATTGTATTTTTTT</t>
  </si>
  <si>
    <t>70[171]</t>
  </si>
  <si>
    <t>TTTTTTCGGTTTATCAGCTTGCTCGGCAAAATCCCTTATATGGTGGCGA</t>
  </si>
  <si>
    <t>71[171]</t>
  </si>
  <si>
    <t>GAAATTTCGAGGTGAATTTCTTTTTTTT</t>
  </si>
  <si>
    <t>72[171]</t>
  </si>
  <si>
    <t>73[171]</t>
  </si>
  <si>
    <t>TTTTTTAAACAGCTTGATTATTCGGTCGCTTTTTTT</t>
  </si>
  <si>
    <t>74[171]</t>
  </si>
  <si>
    <t>75[168]</t>
  </si>
  <si>
    <t>TTTTTTGAGGCTTGCAGGTCCATTAAATTTTTT</t>
  </si>
  <si>
    <t>76[168]</t>
  </si>
  <si>
    <t>77[168]</t>
  </si>
  <si>
    <t>TTTTTTCGGGTAAAATGCTCCATGTTTTTT</t>
  </si>
  <si>
    <t>78[168]</t>
  </si>
  <si>
    <t>TTTTTTTTACTTAGCCGGAACGCGCGACCTACGTAAGGAA</t>
  </si>
  <si>
    <t>80[168]</t>
  </si>
  <si>
    <t>81[168]</t>
  </si>
  <si>
    <t>TTTTTTAGATGAACGGCTCATTCATTTTTT</t>
  </si>
  <si>
    <t>79[168]</t>
  </si>
  <si>
    <t>AGCTGTGTACAAACTTTGAAAGAGGACTTTTTT</t>
  </si>
  <si>
    <t>82[168]</t>
  </si>
  <si>
    <t>83[168]</t>
  </si>
  <si>
    <t>TTTTTTGTGAATAAGAAATCTACGTTTTTT</t>
  </si>
  <si>
    <t>84[168]</t>
  </si>
  <si>
    <t>85[168]</t>
  </si>
  <si>
    <t>TTTTTTTTAATAAAAACCAAAATATTTTTT</t>
  </si>
  <si>
    <t>86[168]</t>
  </si>
  <si>
    <t>TTTTTTGCGAGAGGCTTTTGCAGATAAAACGAA</t>
  </si>
  <si>
    <t>101[171]</t>
  </si>
  <si>
    <t>TTATAAGAGGAAGCCCGCCTGAAAATCCTAACGCTAACGAGCGTTTTTT</t>
  </si>
  <si>
    <t>88[168]</t>
  </si>
  <si>
    <t>TTTTTTTTGAATCCCCCTCAAATCGTCATCTAATTTGCCAGAAGTTA</t>
  </si>
  <si>
    <t>90[168]</t>
  </si>
  <si>
    <t>TTTTTTAAATATCGCGTTTTAATTCGAGCACCTTTAGATGGCTGTAGATTTCAA</t>
  </si>
  <si>
    <t>92[168]</t>
  </si>
  <si>
    <t>91[168]</t>
  </si>
  <si>
    <t>TTTTTTAGAGGTCATTTTTGCGATTGCTCCTTTTGATATTTTTT</t>
  </si>
  <si>
    <t>94[168]</t>
  </si>
  <si>
    <t>TTTTTTTACATTTCGCAAATGGTAGTTTGTTGC</t>
  </si>
  <si>
    <t>95[171]</t>
  </si>
  <si>
    <t>GGGAGGTTATATTCTAAGAACGCGAGGCGTTTTAGCTTTTTT</t>
  </si>
  <si>
    <t>96[171]</t>
  </si>
  <si>
    <t>93[168]</t>
  </si>
  <si>
    <t>TTTTTTGAACCTCCCGACACCATTAGATTTTTT</t>
  </si>
  <si>
    <t>98[171]</t>
  </si>
  <si>
    <t>99[171]</t>
  </si>
  <si>
    <t>TTTTTTTGCTATTTTGCACCAAATAGTTTGCAGCTACAATTTTATTTTTT</t>
  </si>
  <si>
    <t>97[171]</t>
  </si>
  <si>
    <t>ATGCCGACCGATTTGAAGCCTTAAATCAAGATTAGTTTTTTT</t>
  </si>
  <si>
    <t>1[48]</t>
  </si>
  <si>
    <t>0[48]</t>
  </si>
  <si>
    <t>ATCAGTGAACTTCTTT</t>
  </si>
  <si>
    <t>86[41]</t>
  </si>
  <si>
    <t>CATTTGAATTACTTAATTACATCAACAGTTTGAGGGGACGA</t>
  </si>
  <si>
    <t>82[41]</t>
  </si>
  <si>
    <t>TCCTGATTGGGGATGTGCTGCAA</t>
  </si>
  <si>
    <t>113[48]</t>
  </si>
  <si>
    <t>112[48]</t>
  </si>
  <si>
    <t>TCTAAAGCCTAATAGA</t>
  </si>
  <si>
    <t>115[48]</t>
  </si>
  <si>
    <t>114[48]</t>
  </si>
  <si>
    <t>ATGCGCGAAGCAGCAA</t>
  </si>
  <si>
    <t>117[48]</t>
  </si>
  <si>
    <t>116[48]</t>
  </si>
  <si>
    <t>ATTATTTATGGCTATT</t>
  </si>
  <si>
    <t>119[48]</t>
  </si>
  <si>
    <t>118[48]</t>
  </si>
  <si>
    <t>ATAACATCCAATCGTC</t>
  </si>
  <si>
    <t>65[44]</t>
  </si>
  <si>
    <t>64[44]</t>
  </si>
  <si>
    <t>ACCCGAGAAT</t>
  </si>
  <si>
    <t>67[44]</t>
  </si>
  <si>
    <t>66[44]</t>
  </si>
  <si>
    <t>GCGAAGCGTA</t>
  </si>
  <si>
    <t>69[44]</t>
  </si>
  <si>
    <t>68[44]</t>
  </si>
  <si>
    <t>AAACCACGGG</t>
  </si>
  <si>
    <t>73[44]</t>
  </si>
  <si>
    <t>72[44]</t>
  </si>
  <si>
    <t>GCCTGAGTGA</t>
  </si>
  <si>
    <t>75[41]</t>
  </si>
  <si>
    <t>74[44]</t>
  </si>
  <si>
    <t>GGATCCCCCATAA</t>
  </si>
  <si>
    <t>77[41]</t>
  </si>
  <si>
    <t>76[41]</t>
  </si>
  <si>
    <t>ACTCTGACCCTCGATA</t>
  </si>
  <si>
    <t>79[41]</t>
  </si>
  <si>
    <t>78[41]</t>
  </si>
  <si>
    <t>AATTGTCATAAATCAT</t>
  </si>
  <si>
    <t>81[41]</t>
  </si>
  <si>
    <t>80[41]</t>
  </si>
  <si>
    <t>AGTTGGGTAGTGTCCT</t>
  </si>
  <si>
    <t>83[41]</t>
  </si>
  <si>
    <t>CGCCATTCAGGCTGCGCAACTGCTG</t>
  </si>
  <si>
    <t>85[41]</t>
  </si>
  <si>
    <t>84[41]</t>
  </si>
  <si>
    <t>TCGGCCTCCAGGCAAA</t>
  </si>
  <si>
    <t>87[41]</t>
  </si>
  <si>
    <t>102[44]</t>
  </si>
  <si>
    <t>CCAGCTTTCATTT</t>
  </si>
  <si>
    <t>89[41]</t>
  </si>
  <si>
    <t>100[44]</t>
  </si>
  <si>
    <t>ATTGTAAATTGGG</t>
  </si>
  <si>
    <t>91[41]</t>
  </si>
  <si>
    <t>90[41]</t>
  </si>
  <si>
    <t>ATCTACAAAGGCTATAGATTGTATAAGCAA</t>
  </si>
  <si>
    <t>94[41]</t>
  </si>
  <si>
    <t>CCGCAAATCAATGTGTAGGTAAAGATTCAAAA</t>
  </si>
  <si>
    <t>93[41]</t>
  </si>
  <si>
    <t>92[41]</t>
  </si>
  <si>
    <t>AAGGCCGGAGACAGTGAGAGGGTAGCTATT</t>
  </si>
  <si>
    <t>88[41]</t>
  </si>
  <si>
    <t>CTATATGTAAATGCTTAGGCGTTAATATTCGCGTCTGGCCT</t>
  </si>
  <si>
    <t>0[47]</t>
  </si>
  <si>
    <t>1[47]</t>
  </si>
  <si>
    <t>GATTATTAAGAGGGGCGGATAATATA</t>
  </si>
  <si>
    <t>67[43]</t>
  </si>
  <si>
    <t>CCACTGAGACTCTGAAAGGTAATAAGTTTTATGGGATTTTGCTAAACAACGCCG</t>
  </si>
  <si>
    <t>100[43]</t>
  </si>
  <si>
    <t>89[40]</t>
  </si>
  <si>
    <t>TTATTCCTGAATCTTAAAAGACTTCTTAA</t>
  </si>
  <si>
    <t>102[43]</t>
  </si>
  <si>
    <t>87[40]</t>
  </si>
  <si>
    <t>AACATCTTTCCAGAGCAAATATTCAGTAG</t>
  </si>
  <si>
    <t>104[47]</t>
  </si>
  <si>
    <t>103[47]</t>
  </si>
  <si>
    <t>AATTCCCAATCCAAATAAGACAGCCATATTATTTATGCGT</t>
  </si>
  <si>
    <t>107[47]</t>
  </si>
  <si>
    <t>AGATAATTGATAATAACGGAATACCCAAAAGAAATCA</t>
  </si>
  <si>
    <t>106[47]</t>
  </si>
  <si>
    <t>105[47]</t>
  </si>
  <si>
    <t>CATCGAACAAAGTCAGAGGGATTAACTGAACACCCTATAT</t>
  </si>
  <si>
    <t>108[47]</t>
  </si>
  <si>
    <t>CATTCTGGCATGATTAAGACTCCTTATTGAGGGAAAAG</t>
  </si>
  <si>
    <t>110[47]</t>
  </si>
  <si>
    <t>109[47]</t>
  </si>
  <si>
    <t>GTATACGGAAATTATTCATTGGGAAGGTAAATATTGTAAA</t>
  </si>
  <si>
    <t>112[47]</t>
  </si>
  <si>
    <t>111[47]</t>
  </si>
  <si>
    <t>TTAGACTGTAGCGCGTTTTCTTGCCTTTAGCGTCAGAGCC</t>
  </si>
  <si>
    <t>114[47]</t>
  </si>
  <si>
    <t>115[47]</t>
  </si>
  <si>
    <t>ATGAAGAGCCGCCAGGTCAGACTTTA</t>
  </si>
  <si>
    <t>113[47]</t>
  </si>
  <si>
    <t>CAGGAGGTTGAGGCACCCTCACGGAACCGCCTCCCTCAAAA</t>
  </si>
  <si>
    <t>116[47]</t>
  </si>
  <si>
    <t>117[47]</t>
  </si>
  <si>
    <t>AGTCGATTGGCCTATGATACAGATGG</t>
  </si>
  <si>
    <t>118[47]</t>
  </si>
  <si>
    <t>119[47]</t>
  </si>
  <si>
    <t>TGAAGAGTGTACTCATGAAAGTAGTA</t>
  </si>
  <si>
    <t>62[47]</t>
  </si>
  <si>
    <t>TTTTGTGCCGTCGAGAGGGTAGTA</t>
  </si>
  <si>
    <t>63[43]</t>
  </si>
  <si>
    <t>AGGTTTAGTACCGCCGCGG</t>
  </si>
  <si>
    <t>64[43]</t>
  </si>
  <si>
    <t>65[43]</t>
  </si>
  <si>
    <t>CAGAACCCTCAGAACCGCAAGCCCAATACCAC</t>
  </si>
  <si>
    <t>66[43]</t>
  </si>
  <si>
    <t>ACCAGGAACCCATGTACCGTAACA</t>
  </si>
  <si>
    <t>68[43]</t>
  </si>
  <si>
    <t>69[43]</t>
  </si>
  <si>
    <t>GAAATTTCAACAGTTTCTTTAATTGTATCGAA</t>
  </si>
  <si>
    <t>70[43]</t>
  </si>
  <si>
    <t>AGGGCGGTTTATCAGCTTGCTCGGCAAAATCCCTTATATGGTGGCGA</t>
  </si>
  <si>
    <t>71[43]</t>
  </si>
  <si>
    <t>GAAATTTCGAGGTGAATTTCTTGGCA</t>
  </si>
  <si>
    <t>72[43]</t>
  </si>
  <si>
    <t>73[43]</t>
  </si>
  <si>
    <t>GACGAAACAGCTTGATTATTCGGTCGCTTAAA</t>
  </si>
  <si>
    <t>74[43]</t>
  </si>
  <si>
    <t>75[40]</t>
  </si>
  <si>
    <t>AGTGGAGGCTTGCAGGTCCATTAAACGGA</t>
  </si>
  <si>
    <t>AAGACGGGTAAAATGCTCCATGCCGA</t>
  </si>
  <si>
    <t>TTCTTTACTTAGCCGGAACGCGCGACCTACGTAAGGAA</t>
  </si>
  <si>
    <t>TAGTAGATGAACGGCTCATTCAATTA</t>
  </si>
  <si>
    <t>AGCTGTGTACAAACTTTGAAAGAGGACGCTG</t>
  </si>
  <si>
    <t>GGCGGTGAATAAGAAATCTACGCATT</t>
  </si>
  <si>
    <t>GCGCTTAATAAAAACCAAAATAAGTA</t>
  </si>
  <si>
    <t>CGACGCGAGAGGCTTTTGCAGATAAAACGAA</t>
  </si>
  <si>
    <t>101[43]</t>
  </si>
  <si>
    <t>TTATAAGAGGAAGCCCGCCTGAAAATCCTAACGCTAACGAGCGATTT</t>
  </si>
  <si>
    <t>TCCTTTGAATCCCCCTCAAATCGTCATCTAATTTGCCAGAAGTTA</t>
  </si>
  <si>
    <t>ATATAAATATCGCGTTTTAATTCGAGCACCTTTAGATGGCTGTAGATTTCAA</t>
  </si>
  <si>
    <t>TTTGAGAGGTCATTTTTGCGATTGCTCCTTTTGATAAGAG</t>
  </si>
  <si>
    <t>GGGTTACATTTCGCAAATGGTAGTTTGTTGC</t>
  </si>
  <si>
    <t>95[43]</t>
  </si>
  <si>
    <t>GGGAGGTTATATTCTAAGAACGCGAGGCGTTTTAGCCCTG</t>
  </si>
  <si>
    <t>96[43]</t>
  </si>
  <si>
    <t>AAGTGAACCTCCCGACACCATTAGAGAGA</t>
  </si>
  <si>
    <t>98[43]</t>
  </si>
  <si>
    <t>99[43]</t>
  </si>
  <si>
    <t>GTATTGCTATTTTGCACCAAATAGTTTGCAGCTACAATTTTAATAA</t>
  </si>
  <si>
    <t>97[43]</t>
  </si>
  <si>
    <t>ATGCCGACCGATTTGAAGCCTTAAATCAAGATTAGTAAAG</t>
  </si>
  <si>
    <t>1[166]</t>
  </si>
  <si>
    <t>0[166]</t>
  </si>
  <si>
    <t>ATAATATAATCAGTGAACTTCTTTGATTATTA</t>
  </si>
  <si>
    <t>101[162]</t>
  </si>
  <si>
    <t>86[159]</t>
  </si>
  <si>
    <t>AGCGATTTCATTTGAATTACTTAATTACATCAACAGTTTGAGGGGACGACGACGCGA</t>
  </si>
  <si>
    <t>103[166]</t>
  </si>
  <si>
    <t>TTATGCGTAGATTTTCCGGAAACAGGAAGATCGCACTATCT</t>
  </si>
  <si>
    <t>108[166]</t>
  </si>
  <si>
    <t>GTAGATGGCAAGACCAGAAACCCTAAAATTTTAAAAGTTTGAGTAACATTCTGG</t>
  </si>
  <si>
    <t>105[166]</t>
  </si>
  <si>
    <t>82[159]</t>
  </si>
  <si>
    <t>CCCTATATTCCTGATTGGGGATGTGCTGCAAGGCGGTGA</t>
  </si>
  <si>
    <t>107[166]</t>
  </si>
  <si>
    <t>106[166]</t>
  </si>
  <si>
    <t>AGAAATCATTTTGCGGAACAAAGAAGGAGCGGAATTATCATCGAAC</t>
  </si>
  <si>
    <t>109[166]</t>
  </si>
  <si>
    <t>ATTGTAAATCCTTTGCTTTCACAACCTTATGACAATGTCCC</t>
  </si>
  <si>
    <t>111[166]</t>
  </si>
  <si>
    <t>110[166]</t>
  </si>
  <si>
    <t>TCAGAGCCGTCAATAGATAATACACAATTCGACAACTCGTATACGG</t>
  </si>
  <si>
    <t>113[166]</t>
  </si>
  <si>
    <t>112[166]</t>
  </si>
  <si>
    <t>CCTCAAAATCTAAAGCCTAATAGATTAGACTG</t>
  </si>
  <si>
    <t>115[166]</t>
  </si>
  <si>
    <t>114[166]</t>
  </si>
  <si>
    <t>AGACTTTAATGCGCGAAGCAGCAAATGAAGAG</t>
  </si>
  <si>
    <t>117[166]</t>
  </si>
  <si>
    <t>116[166]</t>
  </si>
  <si>
    <t>ACAGATGGATTATTTATGGCTATTAGTCGATT</t>
  </si>
  <si>
    <t>119[166]</t>
  </si>
  <si>
    <t>118[166]</t>
  </si>
  <si>
    <t>AAGTAGTAATAACATCCAATCGTCTGAAGAGT</t>
  </si>
  <si>
    <t>63[162]</t>
  </si>
  <si>
    <t>CGCCGCGGGAGCTAAACAGGCCTCGTTCCGCGCTACGC</t>
  </si>
  <si>
    <t>65[162]</t>
  </si>
  <si>
    <t>64[162]</t>
  </si>
  <si>
    <t>AATACCACACCCGAGAATCAGAACCC</t>
  </si>
  <si>
    <t>62[166]</t>
  </si>
  <si>
    <t>TACGTATAACGTGCTTTAGGCCGAGAATCCTGAGAAGTGTTTTGTGC</t>
  </si>
  <si>
    <t>70[162]</t>
  </si>
  <si>
    <t>TGCCGTGGCGGAGCTTGGTCTATCCTCCAACGTCAAAGGGCGGT</t>
  </si>
  <si>
    <t>67[162]</t>
  </si>
  <si>
    <t>66[162]</t>
  </si>
  <si>
    <t>CAACGCCGGCGAAGCGTAACCAGGAA</t>
  </si>
  <si>
    <t>69[162]</t>
  </si>
  <si>
    <t>68[162]</t>
  </si>
  <si>
    <t>GTATCGAAAAACCACGGGGAAATTTC</t>
  </si>
  <si>
    <t>71[162]</t>
  </si>
  <si>
    <t>TCTTGGCAACAGCTGATTGCTTTCACCGGGTGCCTAATGAGCTAA</t>
  </si>
  <si>
    <t>73[162]</t>
  </si>
  <si>
    <t>72[162]</t>
  </si>
  <si>
    <t>CGCTTAAAGCCTGAGTGAGACGAAAC</t>
  </si>
  <si>
    <t>75[159]</t>
  </si>
  <si>
    <t>74[162]</t>
  </si>
  <si>
    <t>TAAACGGAGGATCCCCCATAAAGTGGAGG</t>
  </si>
  <si>
    <t>77[159]</t>
  </si>
  <si>
    <t>76[159]</t>
  </si>
  <si>
    <t>CATGCCGAACTCTGACCCTCGATAAAGACGGG</t>
  </si>
  <si>
    <t>79[159]</t>
  </si>
  <si>
    <t>78[159]</t>
  </si>
  <si>
    <t>GGACGCTGAATTGTCATAAATCATTTCTTTAC</t>
  </si>
  <si>
    <t>81[159]</t>
  </si>
  <si>
    <t>80[159]</t>
  </si>
  <si>
    <t>TTCAATTAAGTTGGGTAGTGTCCTTAGTAGAT</t>
  </si>
  <si>
    <t>104[166]</t>
  </si>
  <si>
    <t>GGGTTTTGCGAAAGATCAGATAAACAGAAATAAAGAAATTCCCA</t>
  </si>
  <si>
    <t>83[159]</t>
  </si>
  <si>
    <t>TACGCATTCGCCATTCAGGCTGCGCAACTGCTG</t>
  </si>
  <si>
    <t>85[159]</t>
  </si>
  <si>
    <t>84[159]</t>
  </si>
  <si>
    <t>AATAAGTATCGGCCTCCAGGCAAAGCGCTTAA</t>
  </si>
  <si>
    <t>87[159]</t>
  </si>
  <si>
    <t>102[162]</t>
  </si>
  <si>
    <t>TTCAGTAGCCAGCTTTCATTTAACATCTT</t>
  </si>
  <si>
    <t>89[159]</t>
  </si>
  <si>
    <t>100[162]</t>
  </si>
  <si>
    <t>CTTCTTAAATTGTAAATTGGGTTATTCCT</t>
  </si>
  <si>
    <t>91[159]</t>
  </si>
  <si>
    <t>90[159]</t>
  </si>
  <si>
    <t>GATAAGAGATCTACAAAGGCTATAGATTGTATAAGCAAATATAAAT</t>
  </si>
  <si>
    <t>94[159]</t>
  </si>
  <si>
    <t>CCGCAAATCAATGTGTAGGTAAAGATTCAAAAGGGTTACA</t>
  </si>
  <si>
    <t>93[159]</t>
  </si>
  <si>
    <t>92[159]</t>
  </si>
  <si>
    <t>TAGAGAGAAAGGCCGGAGACAGTGAGAGGGTAGCTATTTTTGAGAG</t>
  </si>
  <si>
    <t>95[162]</t>
  </si>
  <si>
    <t>96[162]</t>
  </si>
  <si>
    <t>TAGCCCTGAACAAGAAAAATTCAACAATAGATAAGTGAAC</t>
  </si>
  <si>
    <t>97[162]</t>
  </si>
  <si>
    <t>98[162]</t>
  </si>
  <si>
    <t>TAGTAAAGCCAACGCTCAACAAATTCTTACCAGTATTGCT</t>
  </si>
  <si>
    <t>99[162]</t>
  </si>
  <si>
    <t>88[159]</t>
  </si>
  <si>
    <t>TTTAATAACTATATGTAAATGCTTAGGCGTTAATATTCGCGTCTGGCCTTCCTTTGA</t>
  </si>
  <si>
    <t>0[165]</t>
  </si>
  <si>
    <t>1[165]</t>
  </si>
  <si>
    <t>AGAGGGGCGG</t>
  </si>
  <si>
    <t>100[161]</t>
  </si>
  <si>
    <t>89[158]</t>
  </si>
  <si>
    <t>GAATCTTAAAAGA</t>
  </si>
  <si>
    <t>102[161]</t>
  </si>
  <si>
    <t>87[158]</t>
  </si>
  <si>
    <t>TCCAGAGCAAATA</t>
  </si>
  <si>
    <t>114[165]</t>
  </si>
  <si>
    <t>115[165]</t>
  </si>
  <si>
    <t>CCGCCAGGTC</t>
  </si>
  <si>
    <t>116[165]</t>
  </si>
  <si>
    <t>117[165]</t>
  </si>
  <si>
    <t>GGCCTATGAT</t>
  </si>
  <si>
    <t>118[165]</t>
  </si>
  <si>
    <t>119[165]</t>
  </si>
  <si>
    <t>GTACTCATGA</t>
  </si>
  <si>
    <t>63[161]</t>
  </si>
  <si>
    <t>AGGTTTAGTAC</t>
  </si>
  <si>
    <t>64[161]</t>
  </si>
  <si>
    <t>65[161]</t>
  </si>
  <si>
    <t>TCAGAACCGCAAGCCC</t>
  </si>
  <si>
    <t>66[161]</t>
  </si>
  <si>
    <t>CCCATGTACCGTAACA</t>
  </si>
  <si>
    <t>68[161]</t>
  </si>
  <si>
    <t>69[161]</t>
  </si>
  <si>
    <t>AACAGTTTCTTTAATT</t>
  </si>
  <si>
    <t>72[161]</t>
  </si>
  <si>
    <t>73[161]</t>
  </si>
  <si>
    <t>AGCTTGATTATTCGGT</t>
  </si>
  <si>
    <t>74[161]</t>
  </si>
  <si>
    <t>75[158]</t>
  </si>
  <si>
    <t>CTTGCAGGTCCAT</t>
  </si>
  <si>
    <t>76[158]</t>
  </si>
  <si>
    <t>77[158]</t>
  </si>
  <si>
    <t>TAAAATGCTC</t>
  </si>
  <si>
    <t>80[158]</t>
  </si>
  <si>
    <t>81[158]</t>
  </si>
  <si>
    <t>GAACGGCTCA</t>
  </si>
  <si>
    <t>82[158]</t>
  </si>
  <si>
    <t>83[158]</t>
  </si>
  <si>
    <t>ATAAGAAATC</t>
  </si>
  <si>
    <t>84[158]</t>
  </si>
  <si>
    <t>85[158]</t>
  </si>
  <si>
    <t>TAAAAACCAA</t>
  </si>
  <si>
    <t>96[161]</t>
  </si>
  <si>
    <t>93[158]</t>
  </si>
  <si>
    <t>CTCCCGACACCAT</t>
  </si>
  <si>
    <t>N staples hybridizing with E</t>
  </si>
  <si>
    <t>E staples hybridizing with N</t>
  </si>
  <si>
    <t xml:space="preserve">List of sequences for NE </t>
  </si>
  <si>
    <t>List of sequences for multimers</t>
  </si>
  <si>
    <t>List of sequences for Lid</t>
  </si>
  <si>
    <t>N left intruding staples</t>
  </si>
  <si>
    <t>N right extruding staples</t>
  </si>
  <si>
    <t>N left extruding staples</t>
  </si>
  <si>
    <t>N right intruding staples</t>
  </si>
  <si>
    <t>E left intruding staples</t>
  </si>
  <si>
    <t>E right extruding staples</t>
  </si>
  <si>
    <t>E left extruding staples</t>
  </si>
  <si>
    <t>E right intruding staples</t>
  </si>
  <si>
    <t>107[189]</t>
  </si>
  <si>
    <t>110[189]</t>
  </si>
  <si>
    <t>TTTGAATATATATGACCTTGCCTTAGAA</t>
  </si>
  <si>
    <t>111[189]</t>
  </si>
  <si>
    <t>130[182]</t>
  </si>
  <si>
    <t>CATAGCGTAGTGAATTTATCATCTGAGAAGCAACA</t>
  </si>
  <si>
    <t>116[195]</t>
  </si>
  <si>
    <t>137[195]</t>
  </si>
  <si>
    <t>TTAGTTAATTTCATAAATTTAAAATGGATCTGGCCAACAGAG</t>
  </si>
  <si>
    <t>118[202]</t>
  </si>
  <si>
    <t>114[196]</t>
  </si>
  <si>
    <t>GGCGTTAGAAATACATATATTAAAGAACTTATATA</t>
  </si>
  <si>
    <t>12[195]</t>
  </si>
  <si>
    <t>8[198]</t>
  </si>
  <si>
    <t>GTAAGCACAAAGTTCGGAATACTGGCATGATTAAGGAAAA</t>
  </si>
  <si>
    <t>120[188]</t>
  </si>
  <si>
    <t>143[178]</t>
  </si>
  <si>
    <t>TAACAGTGCCCGTACCTA</t>
  </si>
  <si>
    <t>120[220]</t>
  </si>
  <si>
    <t>144[189]</t>
  </si>
  <si>
    <t>TTTTTTAGTTTTAACGGGGTCAGTGCCTTGAGGATGATAATTAAAG</t>
  </si>
  <si>
    <t>121[150]</t>
  </si>
  <si>
    <t>140[150]</t>
  </si>
  <si>
    <t>TTTTTTTCGATAGCAGCATTGCCATCTTTTTTTTTT</t>
  </si>
  <si>
    <t>123[150]</t>
  </si>
  <si>
    <t>142[150]</t>
  </si>
  <si>
    <t>TTTTTTCATAATCAAAATAGAACCACCACCTTTTTT</t>
  </si>
  <si>
    <t>123[189]</t>
  </si>
  <si>
    <t>4[195]</t>
  </si>
  <si>
    <t>CGGAACCAATAGAAGTTTACCAGCGCCAGAGGGAAG</t>
  </si>
  <si>
    <t>123[200]</t>
  </si>
  <si>
    <t>121[192]</t>
  </si>
  <si>
    <t>CCCATCGGCATTTTCGGTCAA</t>
  </si>
  <si>
    <t>124[188]</t>
  </si>
  <si>
    <t>151[173]</t>
  </si>
  <si>
    <t>AGCGAAAGACAGCATCGGAACCTAAAG</t>
  </si>
  <si>
    <t>124[213]</t>
  </si>
  <si>
    <t>151[195]</t>
  </si>
  <si>
    <t>TTTTTTCGGGATCGTCACCCTCAGCAGTTTCC</t>
  </si>
  <si>
    <t>125[150]</t>
  </si>
  <si>
    <t>144[153]</t>
  </si>
  <si>
    <t>TTTTTTAGAGCCGCCGCCCTGAATTTATTTTTT</t>
  </si>
  <si>
    <t>127[153]</t>
  </si>
  <si>
    <t>122[153]</t>
  </si>
  <si>
    <t>TTTTTTCCACCACCCTCATTTTACCGCCAAGGGTTGTACCAGGCGGATAAGTTTTTTT</t>
  </si>
  <si>
    <t>128[181]</t>
  </si>
  <si>
    <t>156[168]</t>
  </si>
  <si>
    <t>AAATTGTGTCGAAACGAGGCGTCAAGAG</t>
  </si>
  <si>
    <t>128[213]</t>
  </si>
  <si>
    <t>158[186]</t>
  </si>
  <si>
    <t>TTTTTTAACGGAGATTTGTATCATCTAAGGGAGCATAGGTCATTCAGAACGAGTAG</t>
  </si>
  <si>
    <t>129[153]</t>
  </si>
  <si>
    <t>150[175]</t>
  </si>
  <si>
    <t>TTTTTTCCACAGACAGCCCTCATAGTTAGTGTATGG</t>
  </si>
  <si>
    <t>130[181]</t>
  </si>
  <si>
    <t>160[182]</t>
  </si>
  <si>
    <t>CTATCATAATACCACATTCAAAAAACGA</t>
  </si>
  <si>
    <t>130[202]</t>
  </si>
  <si>
    <t>115[195]</t>
  </si>
  <si>
    <t>CGAGGCATAGTAAGGACTACCACTATATGTAAATGTCCAATCGCAAGAC</t>
  </si>
  <si>
    <t>130[217]</t>
  </si>
  <si>
    <t>159[217]</t>
  </si>
  <si>
    <t>TTTTTTAAGGAATTACAGAGGGGGTTTTTT</t>
  </si>
  <si>
    <t>131[153]</t>
  </si>
  <si>
    <t>150[153]</t>
  </si>
  <si>
    <t>TTTTTTTTTCAACAGTTTCAGCGATTTTGCTAAACAACTTTTTT</t>
  </si>
  <si>
    <t>131[175]</t>
  </si>
  <si>
    <t>154[175]</t>
  </si>
  <si>
    <t>GGAGTGAAAATCTCGTATCGGTGCGCCG</t>
  </si>
  <si>
    <t>132[217]</t>
  </si>
  <si>
    <t>159[202]</t>
  </si>
  <si>
    <t>TTTTTTTAATAGTAAAATGTTTGTTTTGC</t>
  </si>
  <si>
    <t>133[146]</t>
  </si>
  <si>
    <t>156[146]</t>
  </si>
  <si>
    <t>TTTTTTCGGATATTCATTACCCTAATCTTGACAAGAACTTTTTT</t>
  </si>
  <si>
    <t>133[168]</t>
  </si>
  <si>
    <t>160[168]</t>
  </si>
  <si>
    <t>AAATCAATGAGATGCTTATGCGAACAAC</t>
  </si>
  <si>
    <t>134[195]</t>
  </si>
  <si>
    <t>118[182]</t>
  </si>
  <si>
    <t>TCGTCTGATGGTTTAATAAGAATAAACA</t>
  </si>
  <si>
    <t>134[202]</t>
  </si>
  <si>
    <t>161[217]</t>
  </si>
  <si>
    <t>CGCTCAAACGAGAATGAATACCTTTTTTT</t>
  </si>
  <si>
    <t>134[217]</t>
  </si>
  <si>
    <t>137[217]</t>
  </si>
  <si>
    <t>TTTTTTACATTTTGACCTTCTGACTTTTTT</t>
  </si>
  <si>
    <t>135[146]</t>
  </si>
  <si>
    <t>158[146]</t>
  </si>
  <si>
    <t>TTTTTTAATCATTGTGAATTACGTTTAATTTCAACTTTTTTTTT</t>
  </si>
  <si>
    <t>136[181]</t>
  </si>
  <si>
    <t>159[188]</t>
  </si>
  <si>
    <t>ATATTTTGGGACATTTATTTAATGCTTTCCAATACCGAGAGGCTTTTGC</t>
  </si>
  <si>
    <t>136[195]</t>
  </si>
  <si>
    <t>123[188]</t>
  </si>
  <si>
    <t>ACGTGGCACAGACAATCGCCATTAGCAAGACAGAATCATAGCCCACCAC</t>
  </si>
  <si>
    <t>136[217]</t>
  </si>
  <si>
    <t>139[220]</t>
  </si>
  <si>
    <t>TTTTTTCTGAAAGCGAATTAGAGCCAGTTTTTT</t>
  </si>
  <si>
    <t>137[150]</t>
  </si>
  <si>
    <t>136[150]</t>
  </si>
  <si>
    <t>TTTTTTCACACGACCAGTAATAAAATGAATGGCTATTAGTCTTTTTTTTT</t>
  </si>
  <si>
    <t>138[220]</t>
  </si>
  <si>
    <t>121[220]</t>
  </si>
  <si>
    <t>TTTTTTCAAAATCACCAGAGCGTCAGACTGTTTTTT</t>
  </si>
  <si>
    <t>139[150]</t>
  </si>
  <si>
    <t>138[150]</t>
  </si>
  <si>
    <t>TTTTTTAATGCGCGAACTCCAATGAAACCATTTTTT</t>
  </si>
  <si>
    <t>140[181]</t>
  </si>
  <si>
    <t>121[181]</t>
  </si>
  <si>
    <t>CCCCTTATTAGCGTCCGTAATCAGTAGC</t>
  </si>
  <si>
    <t>140[220]</t>
  </si>
  <si>
    <t>123[220]</t>
  </si>
  <si>
    <t>TTTTTTTAGCGCGTTTTCTCAGAGCCGCCATTTTTT</t>
  </si>
  <si>
    <t>141[153]</t>
  </si>
  <si>
    <t>120[153]</t>
  </si>
  <si>
    <t>TTTTTTCCGTTCCAGTTAATGCCCTTTTTT</t>
  </si>
  <si>
    <t>142[184]</t>
  </si>
  <si>
    <t>125[196]</t>
  </si>
  <si>
    <t>CCCGTTGAGGCAGGTCAG</t>
  </si>
  <si>
    <t>142[220]</t>
  </si>
  <si>
    <t>125[220]</t>
  </si>
  <si>
    <t>TTTTTTCCCTCAGAACCGGGCCTTGATATTTTTTTT</t>
  </si>
  <si>
    <t>143[153]</t>
  </si>
  <si>
    <t>144[168]</t>
  </si>
  <si>
    <t>TTTTTTCCTGCCTATTTCGGAATAAACAGTAAGCGTGCAGTCT</t>
  </si>
  <si>
    <t>145[153]</t>
  </si>
  <si>
    <t>146[153]</t>
  </si>
  <si>
    <t>TTTTTTGCCGTCGAGCCCTCAGAGTTTTTT</t>
  </si>
  <si>
    <t>146[188]</t>
  </si>
  <si>
    <t>148[175]</t>
  </si>
  <si>
    <t>CCGCCACCCTCAGACAGGGATCAAACTA</t>
  </si>
  <si>
    <t>146[195]</t>
  </si>
  <si>
    <t>122[192]</t>
  </si>
  <si>
    <t>CTCAGAACGGAATAGATT</t>
  </si>
  <si>
    <t>146[220]</t>
  </si>
  <si>
    <t>127[213]</t>
  </si>
  <si>
    <t>TTTTTTGAGGTTTAGTACCGCCACCGAACCCATGTACTTTTTT</t>
  </si>
  <si>
    <t>147[153]</t>
  </si>
  <si>
    <t>152[153]</t>
  </si>
  <si>
    <t>TTTTTTAAAGGAGCCTTTAATTCAAAAAAAAGGCTCCATTTTTT</t>
  </si>
  <si>
    <t>148[213]</t>
  </si>
  <si>
    <t>129[213]</t>
  </si>
  <si>
    <t>TTTTTTCGTAACACTGAGGTTTTGTCGTCTTTTTTT</t>
  </si>
  <si>
    <t>149[146]</t>
  </si>
  <si>
    <t>124[146]</t>
  </si>
  <si>
    <t>TTTTTTCGCATAACCGCAACGGCTTTTTTT</t>
  </si>
  <si>
    <t>150[184]</t>
  </si>
  <si>
    <t>148[189]</t>
  </si>
  <si>
    <t>TTCCGTAACGATCTAAATTTCGTC</t>
  </si>
  <si>
    <t>150[213]</t>
  </si>
  <si>
    <t>131[213]</t>
  </si>
  <si>
    <t>TTTTTTTTCCAGACGTTAAACTAAAGGAATTTTTTT</t>
  </si>
  <si>
    <t>151[146]</t>
  </si>
  <si>
    <t>126[146]</t>
  </si>
  <si>
    <t>TTTTTTACAGAGGCTAAAAGAATATTTTTT</t>
  </si>
  <si>
    <t>151[161]</t>
  </si>
  <si>
    <t>154[146]</t>
  </si>
  <si>
    <t>TTGAGGAGAGGGTAGATATATCAACAACCATCGCCCATTTTTT</t>
  </si>
  <si>
    <t>152[184]</t>
  </si>
  <si>
    <t>22[189]</t>
  </si>
  <si>
    <t>TGAGAATAGAATCAAGATTTTGCACCCAGCTGAGCGTC</t>
  </si>
  <si>
    <t>152[213]</t>
  </si>
  <si>
    <t>147[213]</t>
  </si>
  <si>
    <t>TTTTTTTGCGAATAATAATTCGAGGTGAATTTTTTT</t>
  </si>
  <si>
    <t>153[146]</t>
  </si>
  <si>
    <t>128[146]</t>
  </si>
  <si>
    <t>TTTTTTCACTAAAACCCTGCTCCATTTTTT</t>
  </si>
  <si>
    <t>153[189]</t>
  </si>
  <si>
    <t>153[213]</t>
  </si>
  <si>
    <t>CAAGCGCGAAACAAAGTACTTTTTT</t>
  </si>
  <si>
    <t>155[146]</t>
  </si>
  <si>
    <t>126[161]</t>
  </si>
  <si>
    <t>TTTTTTTGTTACTTAGCCGGAATCCGCGAACTCATCAAGAGGC</t>
  </si>
  <si>
    <t>155[182]</t>
  </si>
  <si>
    <t>151[188]</t>
  </si>
  <si>
    <t>TCAATCAGCCTGATATTATACGAAGGCAATGAGGA</t>
  </si>
  <si>
    <t>157[146]</t>
  </si>
  <si>
    <t>160[146]</t>
  </si>
  <si>
    <t>TTTTTTAGATTCATCAGTTGAGATTATTACAGGTAGAATTTTTT</t>
  </si>
  <si>
    <t>157[168]</t>
  </si>
  <si>
    <t>130[150]</t>
  </si>
  <si>
    <t>ATTTAGGAACCCTCGTTTACCAGACGTTTTTT</t>
  </si>
  <si>
    <t>158[217]</t>
  </si>
  <si>
    <t>133[217]</t>
  </si>
  <si>
    <t>TTTTTTCTGACGAGAAACACCAGTGAATAAGGCTTGCCTTTTTT</t>
  </si>
  <si>
    <t>159[150]</t>
  </si>
  <si>
    <t>132[150]</t>
  </si>
  <si>
    <t>TTTTTTACGATAAAAACCAAAATAGTGCGGAATCGTCATAAATATTTTTT</t>
  </si>
  <si>
    <t>16[195]</t>
  </si>
  <si>
    <t>13[195]</t>
  </si>
  <si>
    <t>TTGAGCGAGAGATAGAGCAAGATAGCAA</t>
  </si>
  <si>
    <t>160[195]</t>
  </si>
  <si>
    <t>157[217]</t>
  </si>
  <si>
    <t>CGTTAATCTAATGCAGATACATAACGCCAATTTTTT</t>
  </si>
  <si>
    <t>161[150]</t>
  </si>
  <si>
    <t>134[150]</t>
  </si>
  <si>
    <t>TTTTTTTTCATTGAATCCCCCTCAACATTGGCAGATTCACCAGTTTTTTT</t>
  </si>
  <si>
    <t>20[188]</t>
  </si>
  <si>
    <t>17[195]</t>
  </si>
  <si>
    <t>ATTTTTTAAAAATGAAAATAGGGAAGCGGAGAATT</t>
  </si>
  <si>
    <t>21[196]</t>
  </si>
  <si>
    <t>25[202]</t>
  </si>
  <si>
    <t>AAACAGCCGCTAACACAATTTTTTTGAAAGCGAAC</t>
  </si>
  <si>
    <t>22[188]</t>
  </si>
  <si>
    <t>127[195]</t>
  </si>
  <si>
    <t>TTTCCAGGCCAGTTACAAAATAGAAACGCCAATAG</t>
  </si>
  <si>
    <t>26[188]</t>
  </si>
  <si>
    <t>150[185]</t>
  </si>
  <si>
    <t>TATCCGGACGCGAGGCGTTTTGCCTTAAAAGGAACGTAAATGAATT</t>
  </si>
  <si>
    <t>29[189]</t>
  </si>
  <si>
    <t>149[213]</t>
  </si>
  <si>
    <t>CCAAGAAAACAAGCTTATCAGTTGATACGAGTTAAAGGCCGCTTTTGTTTTTT</t>
  </si>
  <si>
    <t>4[194]</t>
  </si>
  <si>
    <t>137[202]</t>
  </si>
  <si>
    <t>GTAAATATTATTCATTAAAGTGAACGATACCGGGTAAGAATATAGAAC</t>
  </si>
  <si>
    <t>8[197]</t>
  </si>
  <si>
    <t>123[199]</t>
  </si>
  <si>
    <t>TACATACATACATATAAAAGAAACACAATCGCCT</t>
  </si>
  <si>
    <t>96[188]</t>
  </si>
  <si>
    <t>26[189]</t>
  </si>
  <si>
    <t>GTTTGGATTCCTGAAAGCCGTATCGTAGGAATCATGAAGGCT</t>
  </si>
  <si>
    <t>Lid ring 4 core</t>
  </si>
  <si>
    <t>1[164]</t>
  </si>
  <si>
    <t>0[164]</t>
  </si>
  <si>
    <t>TTTTTTAATGAAACGCTCGCCAAAATCTAATTTTTT</t>
  </si>
  <si>
    <t>101[160]</t>
  </si>
  <si>
    <t>102[160]</t>
  </si>
  <si>
    <t>TTTTTTTTAAATCCTTTGCCCGAATTCGACAACTCGTATTTTTT</t>
  </si>
  <si>
    <t>103[164]</t>
  </si>
  <si>
    <t>101[188]</t>
  </si>
  <si>
    <t>TTTTTTATTAGACTTTACAATTGAATTGCTACAACGTTA</t>
  </si>
  <si>
    <t>105[164]</t>
  </si>
  <si>
    <t>104[164]</t>
  </si>
  <si>
    <t>TTTTTTTAGATAATACATTTGCAAACCTGAGAGGATTTAGAAGTTTTTTT</t>
  </si>
  <si>
    <t>107[164]</t>
  </si>
  <si>
    <t>106[164]</t>
  </si>
  <si>
    <t>TTTTTTCTAACAACTAATAGTTTCAAACAAATTAGAGCCGTCAATTTTTT</t>
  </si>
  <si>
    <t>109[164]</t>
  </si>
  <si>
    <t>135[195]</t>
  </si>
  <si>
    <t>TTTTTTAAGGTTATCTAAAAGAATATGAGTTAAGAACTGGCTCATT</t>
  </si>
  <si>
    <t>11[164]</t>
  </si>
  <si>
    <t>141[188]</t>
  </si>
  <si>
    <t>TTTTTTGCCAGTAATAAGGGAAAGCCATACATGGCTTTT</t>
  </si>
  <si>
    <t>111[164]</t>
  </si>
  <si>
    <t>110[164]</t>
  </si>
  <si>
    <t>TTTTTTGCAAATCAACAGTTGAAAATCCTTGAAAGGAATTGAGGTTTTTT</t>
  </si>
  <si>
    <t>113[164]</t>
  </si>
  <si>
    <t>112[164]</t>
  </si>
  <si>
    <t>TTTTTTTATCTGGATAGGAAATCTCAGTTGTTTTTT</t>
  </si>
  <si>
    <t>115[164]</t>
  </si>
  <si>
    <t>114[164]</t>
  </si>
  <si>
    <t>TTTTTTAAACCCTGCAAACTGATCAATCAATTTTTT</t>
  </si>
  <si>
    <t>117[164]</t>
  </si>
  <si>
    <t>116[164]</t>
  </si>
  <si>
    <t>TTTTTTGAACCTCGACCTCTTCTAAATATCTTTTTT</t>
  </si>
  <si>
    <t>119[164]</t>
  </si>
  <si>
    <t>118[164]</t>
  </si>
  <si>
    <t>TTTTTTAGCATCAATCATCCGGACCTTGCTTTTTTT</t>
  </si>
  <si>
    <t>119[182]</t>
  </si>
  <si>
    <t>2[171]</t>
  </si>
  <si>
    <t>AATTACTAGAAAAACTTACCAGTATAAAAAAGATAGCAGACAGTAGGTTTTTT</t>
  </si>
  <si>
    <t>122[188]</t>
  </si>
  <si>
    <t>16[164]</t>
  </si>
  <si>
    <t>GGGGTTTCAATCAGCTAATACATGTTCAGCTAATTTTTT</t>
  </si>
  <si>
    <t>13[164]</t>
  </si>
  <si>
    <t>14[164]</t>
  </si>
  <si>
    <t>TTTTTTACAAAAGGTAAAGTATGAAAAACAAATTCTGTCCAGACTTTTTT</t>
  </si>
  <si>
    <t>138[195]</t>
  </si>
  <si>
    <t>62[164]</t>
  </si>
  <si>
    <t>ATTACCATTAAAAAACCACCAAAACAGACAGTGCCACGCTGAGAGCCAGCAGCATTTTTT</t>
  </si>
  <si>
    <t>144[188]</t>
  </si>
  <si>
    <t>12[164]</t>
  </si>
  <si>
    <t>CCAGAATAGCCGAAGATAGAATATAAAGTACCGTTTTTT</t>
  </si>
  <si>
    <t>15[164]</t>
  </si>
  <si>
    <t>145[188]</t>
  </si>
  <si>
    <t>TTTTTTGACGACAATAAATGCTCAGATATAAGTATAGCC</t>
  </si>
  <si>
    <t>100[160]</t>
  </si>
  <si>
    <t>GACTTTTTCCCAACCTAGATTTTAGTAACATTATCATTTTTTTTT</t>
  </si>
  <si>
    <t>160[181]</t>
  </si>
  <si>
    <t>108[164]</t>
  </si>
  <si>
    <t>ACTAACGGATTTTATCTTTAGGAGCATTTTTT</t>
  </si>
  <si>
    <t>17[164]</t>
  </si>
  <si>
    <t>18[164]</t>
  </si>
  <si>
    <t>TTTTTTTGCAGAACGCGCCTGACGGCATTAGTTTATCAACAATATTTTTT</t>
  </si>
  <si>
    <t>19[164]</t>
  </si>
  <si>
    <t>20[164]</t>
  </si>
  <si>
    <t>TTTTTTGATAAGTACGTCGTTTACCTGAACTTTTTT</t>
  </si>
  <si>
    <t>21[164]</t>
  </si>
  <si>
    <t>22[164]</t>
  </si>
  <si>
    <t>TTTTTTAAGAAAAAATTTAGCCTATAATATTTTTTT</t>
  </si>
  <si>
    <t>23[164]</t>
  </si>
  <si>
    <t>24[164]</t>
  </si>
  <si>
    <t>TTTTTTCCCATCCTGCTATTAGTTAATTTATTTTTT</t>
  </si>
  <si>
    <t>25[164]</t>
  </si>
  <si>
    <t>26[164]</t>
  </si>
  <si>
    <t>TTTTTTCGAGCATTAAGATATTCGTAGAAATTTTTT</t>
  </si>
  <si>
    <t>27[164]</t>
  </si>
  <si>
    <t>28[164]</t>
  </si>
  <si>
    <t>TTTTTTCCAATCATTTTCTTTTAATAATCGTTTTTT</t>
  </si>
  <si>
    <t>29[164]</t>
  </si>
  <si>
    <t>29[188]</t>
  </si>
  <si>
    <t>TTTTTTGCTGTCTTTCCTTATCATT</t>
  </si>
  <si>
    <t>3[171]</t>
  </si>
  <si>
    <t>4[171]</t>
  </si>
  <si>
    <t>TTTTTTGCTTAATCGGAAATTGATGAGAATTTTTTT</t>
  </si>
  <si>
    <t>5[171]</t>
  </si>
  <si>
    <t>6[171]</t>
  </si>
  <si>
    <t>TTTTTTCGCCATAATATGAATTCTTTAACATTTTTT</t>
  </si>
  <si>
    <t>7[171]</t>
  </si>
  <si>
    <t>8[171]</t>
  </si>
  <si>
    <t>TTTTTTACGCCAATGGCAAAAGGCATGTAATTTTTT</t>
  </si>
  <si>
    <t>9[171]</t>
  </si>
  <si>
    <t>10[164]</t>
  </si>
  <si>
    <t>TTTTTTTTTAGGCAAGAACCCAAAGAGGCATTTTCGATTTTTT</t>
  </si>
  <si>
    <t>95[160]</t>
  </si>
  <si>
    <t>147[184]</t>
  </si>
  <si>
    <t>TTTTTTCGGAATTATACAATGATCGGTCGCTGAGGCTTGCAGGCGATAGTTTT</t>
  </si>
  <si>
    <t>95[175]</t>
  </si>
  <si>
    <t>96[160]</t>
  </si>
  <si>
    <t>CATCATATTATACTTCGAAGGAGTTTTTT</t>
  </si>
  <si>
    <t>97[160]</t>
  </si>
  <si>
    <t>98[160]</t>
  </si>
  <si>
    <t>TTTTTTACCACCATGAATAATGAGAAATTGCCAAAGAATTTTTT</t>
  </si>
  <si>
    <t>99[160]</t>
  </si>
  <si>
    <t>153[181]</t>
  </si>
  <si>
    <t>TTTTTTTGCGGAAGTAAAACGATTTGACCCCCAGCG</t>
  </si>
  <si>
    <t>Lid ring 4 left 6T</t>
  </si>
  <si>
    <t>0[217]</t>
  </si>
  <si>
    <t>1[217]</t>
  </si>
  <si>
    <t>TTTTTTATGCGTTATCGGTCAGTATTTTTT</t>
  </si>
  <si>
    <t>10[217]</t>
  </si>
  <si>
    <t>141[220]</t>
  </si>
  <si>
    <t>TTTTTTGGAAACGCAATAATAAACCAGAAAATCCTCCAGGAGTGTACTGGTAATATTTTTT</t>
  </si>
  <si>
    <t>100[213]</t>
  </si>
  <si>
    <t>97[188]</t>
  </si>
  <si>
    <t>TTTTTTGTAACAGTACCTTTTTTAAAAGTTTGCAGGTTTGAAATAAGAAGGGT</t>
  </si>
  <si>
    <t>101[189]</t>
  </si>
  <si>
    <t>101[213]</t>
  </si>
  <si>
    <t>TTAATTACATCGGGAGAAATTTTTT</t>
  </si>
  <si>
    <t>102[213]</t>
  </si>
  <si>
    <t>106[189]</t>
  </si>
  <si>
    <t>TTTTTTCAATAACGGATTCGCCTGATACCAAGTCAATTAAGAAGATTACATTT</t>
  </si>
  <si>
    <t>104[217]</t>
  </si>
  <si>
    <t>155[227]</t>
  </si>
  <si>
    <t>TTTTTTAGGCGAATTTGACCAACTTTGAAAGAGGTTTTTT</t>
  </si>
  <si>
    <t>106[217]</t>
  </si>
  <si>
    <t>105[217]</t>
  </si>
  <si>
    <t>TTTTTTAGAAAACAAAATTAATGATGAAACAAACATCATTTTTT</t>
  </si>
  <si>
    <t>108[217]</t>
  </si>
  <si>
    <t>135[217]</t>
  </si>
  <si>
    <t>TTTTTTAACAGTACATCAGGACGTTTTTTT</t>
  </si>
  <si>
    <t>110[217]</t>
  </si>
  <si>
    <t>109[217]</t>
  </si>
  <si>
    <t>TTTTTTTATTAATTAATTTTCCTTCTGTAAATCGTCGCTTTTTT</t>
  </si>
  <si>
    <t>112[217]</t>
  </si>
  <si>
    <t>113[217]</t>
  </si>
  <si>
    <t>TTTTTTCGCTGAGAACCTCCGGCTTTTTTT</t>
  </si>
  <si>
    <t>113[196]</t>
  </si>
  <si>
    <t>111[217]</t>
  </si>
  <si>
    <t>TTTTTAAGAGTCAAATAGCTTAGATTAAGATTTTTT</t>
  </si>
  <si>
    <t>114[217]</t>
  </si>
  <si>
    <t>115[217]</t>
  </si>
  <si>
    <t>TTTTTTTAGGTTGGGGCGAGAAAATTTTTT</t>
  </si>
  <si>
    <t>116[217]</t>
  </si>
  <si>
    <t>117[217]</t>
  </si>
  <si>
    <t>TTTTTTCTTTTTCAACGACCGTGTTTTTTT</t>
  </si>
  <si>
    <t>118[217]</t>
  </si>
  <si>
    <t>119[217]</t>
  </si>
  <si>
    <t>TTTTTTGATAAATAATAGTATCATTTTTTT</t>
  </si>
  <si>
    <t>12[217]</t>
  </si>
  <si>
    <t>13[217]</t>
  </si>
  <si>
    <t>TTTTTTGCCCTTTTTAAGAAAATAGCTATCTTACCGAATTTTTT</t>
  </si>
  <si>
    <t>122[220]</t>
  </si>
  <si>
    <t>15[217]</t>
  </si>
  <si>
    <t>TTTTTTTCCTCAAGAGAAAGAATTGAGTTTTTT</t>
  </si>
  <si>
    <t>126[213]</t>
  </si>
  <si>
    <t>99[213]</t>
  </si>
  <si>
    <t>TTTTTTAAATACGTAATGGATGAATATACATTTTTT</t>
  </si>
  <si>
    <t>135[196]</t>
  </si>
  <si>
    <t>107[217]</t>
  </si>
  <si>
    <t>ATACCAGTAAATCATACCTTTTTTAATGGATTTTTT</t>
  </si>
  <si>
    <t>14[217]</t>
  </si>
  <si>
    <t>145[220]</t>
  </si>
  <si>
    <t>TTTTTTTTAAGCCCAATAATAAACCCACAGGATTAGGGTGTATCACCGTACTCAGTTTTTT</t>
  </si>
  <si>
    <t>144[220]</t>
  </si>
  <si>
    <t>11[217]</t>
  </si>
  <si>
    <t>TTTTTTCACAAACAAATAGGAAACCGATTTTTT</t>
  </si>
  <si>
    <t>154[213]</t>
  </si>
  <si>
    <t>95[213]</t>
  </si>
  <si>
    <t>TTTTTTTTCTTAAACAGCATGATGGCAATTTTTTTT</t>
  </si>
  <si>
    <t>156[198]</t>
  </si>
  <si>
    <t>103[217]</t>
  </si>
  <si>
    <t>GGCACCGAACATTCATTTTACAAAATCGCGCAGTTTTTT</t>
  </si>
  <si>
    <t>16[217]</t>
  </si>
  <si>
    <t>17[217]</t>
  </si>
  <si>
    <t>TTTTTTCAAAGTCAGAGGGTAAAACTGAACACCCTGAATTTTTT</t>
  </si>
  <si>
    <t>18[217]</t>
  </si>
  <si>
    <t>20[196]</t>
  </si>
  <si>
    <t>TTTTTTAATAACATAAAAACAGCAGCCTTCCAAATA</t>
  </si>
  <si>
    <t>2[224]</t>
  </si>
  <si>
    <t>4[203]</t>
  </si>
  <si>
    <t>TTTTTTACCGACTTGAGCCATTGTGAATTATTGAGG</t>
  </si>
  <si>
    <t>20[217]</t>
  </si>
  <si>
    <t>19[217]</t>
  </si>
  <si>
    <t>TTTTTTTATCCCAATTACAGAGAGTTTTTT</t>
  </si>
  <si>
    <t>22[217]</t>
  </si>
  <si>
    <t>21[217]</t>
  </si>
  <si>
    <t>TTTTTTTCTTACCAACATATTATTTTTTTT</t>
  </si>
  <si>
    <t>24[217]</t>
  </si>
  <si>
    <t>23[217]</t>
  </si>
  <si>
    <t>TTTTTTTGCGGGAGGTATCCTGAATTTTTT</t>
  </si>
  <si>
    <t>26[202]</t>
  </si>
  <si>
    <t>29[217]</t>
  </si>
  <si>
    <t>AGATATATACCGCGCATCGAGCGGGTATTAAACCAAGTTTTTT</t>
  </si>
  <si>
    <t>26[217]</t>
  </si>
  <si>
    <t>25[217]</t>
  </si>
  <si>
    <t>TTTTTTAAGCAAATCCTCCCGACTTTTTTT</t>
  </si>
  <si>
    <t>28[217]</t>
  </si>
  <si>
    <t>27[217]</t>
  </si>
  <si>
    <t>TTTTTTTACCGCACTCCCAATAGCTTTTTT</t>
  </si>
  <si>
    <t>4[224]</t>
  </si>
  <si>
    <t>3[224]</t>
  </si>
  <si>
    <t>TTTTTTATTCAACCGATCACCGTCTTTTTT</t>
  </si>
  <si>
    <t>5[203]</t>
  </si>
  <si>
    <t>9[224]</t>
  </si>
  <si>
    <t>AAGACAAATTTTGTCGCAAAGAAACGTAACTCCTTATTACGCAGTTTTTT</t>
  </si>
  <si>
    <t>6[224]</t>
  </si>
  <si>
    <t>5[224]</t>
  </si>
  <si>
    <t>TTTTTTAATAAGTTTAAGGGCGACTTTTTT</t>
  </si>
  <si>
    <t>62[217]</t>
  </si>
  <si>
    <t>119[202]</t>
  </si>
  <si>
    <t>TTTTTTTTAACACCGCCTGCAAGGTGAGGACAAATTGCCTGTT</t>
  </si>
  <si>
    <t>8[224]</t>
  </si>
  <si>
    <t>7[224]</t>
  </si>
  <si>
    <t>TTTTTTTATGTTAGCACACCACGGTTTTTT</t>
  </si>
  <si>
    <t>96[213]</t>
  </si>
  <si>
    <t>97[213]</t>
  </si>
  <si>
    <t>TTTTTTCATCAATATAATCCTGATTTAGAACCTACCATATCAAATTTTTT</t>
  </si>
  <si>
    <t>98[213]</t>
  </si>
  <si>
    <t>126[189]</t>
  </si>
  <si>
    <t>TTTTTTATTATTTGCACGTAAAACAAACGTCACCACTAC</t>
  </si>
  <si>
    <t>Lid ring 4 right 6T</t>
  </si>
  <si>
    <t>121[193]</t>
  </si>
  <si>
    <t>162[196]</t>
  </si>
  <si>
    <t>GTTTGCCTTTTAGCACCCTCCTTTGAGCTTCGATTAAGCATAAAT</t>
  </si>
  <si>
    <t>122[191]</t>
  </si>
  <si>
    <t>172[196]</t>
  </si>
  <si>
    <t>AGCACATGAAAGTATTAAGCTAAA</t>
  </si>
  <si>
    <t>125[168]</t>
  </si>
  <si>
    <t>168[160]</t>
  </si>
  <si>
    <t>AGCATTGACAGGAGTCAGAGCACATTTCAGTAGATTTAGTTTGATTTTTT</t>
  </si>
  <si>
    <t>125[197]</t>
  </si>
  <si>
    <t>169[202]</t>
  </si>
  <si>
    <t>ACGATTCCACCCTACCTGTT</t>
  </si>
  <si>
    <t>138[181]</t>
  </si>
  <si>
    <t>164[178]</t>
  </si>
  <si>
    <t>GGCCGGAATTAGAGCGGA</t>
  </si>
  <si>
    <t>143[179]</t>
  </si>
  <si>
    <t>173[185]</t>
  </si>
  <si>
    <t>TTAAACATTATATTTCAACGC</t>
  </si>
  <si>
    <t>147[185]</t>
  </si>
  <si>
    <t>178[192]</t>
  </si>
  <si>
    <t>ATCAGCTTGCTTTTTTTCTAAGCAAACCC</t>
  </si>
  <si>
    <t>148[174]</t>
  </si>
  <si>
    <t>174[171]</t>
  </si>
  <si>
    <t>CAACGCCAGTCAAACAAA</t>
  </si>
  <si>
    <t>156[227]</t>
  </si>
  <si>
    <t>182[206]</t>
  </si>
  <si>
    <t>TTTTTTACAGATGAACGGTGTACAGGGAAGATGGTGTAGTGACCGTCTTT</t>
  </si>
  <si>
    <t>158[185]</t>
  </si>
  <si>
    <t>184[182]</t>
  </si>
  <si>
    <t>TAAATTGGGCTCGTAACAAAGCTGCCTGGCTGACGACGAACCGTGC</t>
  </si>
  <si>
    <t>159[189]</t>
  </si>
  <si>
    <t>163[191]</t>
  </si>
  <si>
    <t>AAAAGAAAGACTGGATAGCGTAAACAGTCAGGTCTGATTGCATCA</t>
  </si>
  <si>
    <t>160[217]</t>
  </si>
  <si>
    <t>187[209]</t>
  </si>
  <si>
    <t>TTTTTTTGGGAAGAAGACGTTGCAGCTGGCGAAAGGGGGAAGGGCGATCG</t>
  </si>
  <si>
    <t>162[227]</t>
  </si>
  <si>
    <t>163[227]</t>
  </si>
  <si>
    <t>TTTTTTGGAAAAACGCTCATGGAACAGGAAGCCCGAAAGACTTCTTTTTT</t>
  </si>
  <si>
    <t>163[160]</t>
  </si>
  <si>
    <t>164[160]</t>
  </si>
  <si>
    <t>TTTTTTAGTCAGAAGAAACTCCAATTTTTT</t>
  </si>
  <si>
    <t>163[192]</t>
  </si>
  <si>
    <t>165[185]</t>
  </si>
  <si>
    <t>AAAAAAAGCGAACCAGACAGTA</t>
  </si>
  <si>
    <t>164[177]</t>
  </si>
  <si>
    <t>190[160]</t>
  </si>
  <si>
    <t>AGCCAAAGCGTTACCCTCCTTGCTTTCTAAGTGGTTGTGATTTTTT</t>
  </si>
  <si>
    <t>164[227]</t>
  </si>
  <si>
    <t>165[220]</t>
  </si>
  <si>
    <t>TTTTTTAAATATCGCGTTTTAATTCTGATAAGAGGTCTTTTTT</t>
  </si>
  <si>
    <t>165[160]</t>
  </si>
  <si>
    <t>139[181]</t>
  </si>
  <si>
    <t>TTTTTTCAGGTCAGGAACGTCAGATAGCCCTAAAAC</t>
  </si>
  <si>
    <t>165[186]</t>
  </si>
  <si>
    <t>170[182]</t>
  </si>
  <si>
    <t>CCTTTGCTGATGCAACTGCGAACGGCAAATGGCATCAA</t>
  </si>
  <si>
    <t>166[220]</t>
  </si>
  <si>
    <t>167[220]</t>
  </si>
  <si>
    <t>TTTTTTATTTTTGCGGATGGAAGTTTCATTTTTTTT</t>
  </si>
  <si>
    <t>168[220]</t>
  </si>
  <si>
    <t>169[220]</t>
  </si>
  <si>
    <t>TTTTTTCCATATAACAGTTAGCTATATTTTTTTTTT</t>
  </si>
  <si>
    <t>169[160]</t>
  </si>
  <si>
    <t>123[181]</t>
  </si>
  <si>
    <t>TTTTTTCCATTAGATCGCCACCCACCGGAACCAGAG</t>
  </si>
  <si>
    <t>170[181]</t>
  </si>
  <si>
    <t>143[188]</t>
  </si>
  <si>
    <t>TTCTACTACAGGCAAGGCAAATACCAAATTCTGAA</t>
  </si>
  <si>
    <t>170[220]</t>
  </si>
  <si>
    <t>171[220]</t>
  </si>
  <si>
    <t>TTTTTTCATTTGGGGCGCGAGCTGACAAAATTAAGCAATAAAGCTTTTTT</t>
  </si>
  <si>
    <t>171[153]</t>
  </si>
  <si>
    <t>172[153]</t>
  </si>
  <si>
    <t>TTTTTTACATCCAATGTAATACTTTTTTTT</t>
  </si>
  <si>
    <t>171[193]</t>
  </si>
  <si>
    <t>142[185]</t>
  </si>
  <si>
    <t>TAGAAAGGTGGTCAATACAGAGCCACCA</t>
  </si>
  <si>
    <t>172[220]</t>
  </si>
  <si>
    <t>143[220]</t>
  </si>
  <si>
    <t>TTTTTTCTCAGAGCATAAAGAGGCTGAGACTTTTTT</t>
  </si>
  <si>
    <t>173[153]</t>
  </si>
  <si>
    <t>174[153]</t>
  </si>
  <si>
    <t>TTTTTTTTGCGGGAGGTGAGAAAGTTTTTT</t>
  </si>
  <si>
    <t>173[186]</t>
  </si>
  <si>
    <t>176[164]</t>
  </si>
  <si>
    <t>AAGTGTAGGTAAAGATTTCACCATGCTATCAGGTCATTTTTT</t>
  </si>
  <si>
    <t>174[170]</t>
  </si>
  <si>
    <t>170[153]</t>
  </si>
  <si>
    <t>AGGAAGCCTTTGACCCTAAATCATAATAGTAGTAGCATTATTTTTT</t>
  </si>
  <si>
    <t>174[220]</t>
  </si>
  <si>
    <t>176[199]</t>
  </si>
  <si>
    <t>TTTTTTATTTTAAATGCAATGCCTGACCGTTCATTT</t>
  </si>
  <si>
    <t>175[153]</t>
  </si>
  <si>
    <t>148[153]</t>
  </si>
  <si>
    <t>TTTTTTGCCGGAGACTGTAGCATTTTTTTT</t>
  </si>
  <si>
    <t>175[189]</t>
  </si>
  <si>
    <t>171[192]</t>
  </si>
  <si>
    <t>ATATTCAAGTAATGGATAAAATCGGTTGGAAT</t>
  </si>
  <si>
    <t>176[188]</t>
  </si>
  <si>
    <t>127[188]</t>
  </si>
  <si>
    <t>TACAAAGCAATATGACCAGTAAGCAAGC</t>
  </si>
  <si>
    <t>176[198]</t>
  </si>
  <si>
    <t>180[189]</t>
  </si>
  <si>
    <t>TTGAGAATCGCATATGTATATTTACATTAAATTTTTGT</t>
  </si>
  <si>
    <t>176[224]</t>
  </si>
  <si>
    <t>175[224]</t>
  </si>
  <si>
    <t>TTTTTTGCCGGAGAGGGTAGCTTAGCTGATAAATTAATTTTTTT</t>
  </si>
  <si>
    <t>177[164]</t>
  </si>
  <si>
    <t>178[164]</t>
  </si>
  <si>
    <t>TTTTTTTTGCCTGAGAGTTCAGAAAAGCCCTTTTTT</t>
  </si>
  <si>
    <t>179[164]</t>
  </si>
  <si>
    <t>180[167]</t>
  </si>
  <si>
    <t>TTTTTTCAAAAACAGGAAGCTCATTTTTTTTTT</t>
  </si>
  <si>
    <t>180[224]</t>
  </si>
  <si>
    <t>181[224]</t>
  </si>
  <si>
    <t>TTTTTTATTTTGTTATGGCCTTCCTTTTTT</t>
  </si>
  <si>
    <t>181[167]</t>
  </si>
  <si>
    <t>182[167]</t>
  </si>
  <si>
    <t>TTTTTTTTAACCAATAACAACCCGTTTTTT</t>
  </si>
  <si>
    <t>181[189]</t>
  </si>
  <si>
    <t>151[213]</t>
  </si>
  <si>
    <t>CCATCAAAAATAATCAACATTATTAAACGGGTATTTTTT</t>
  </si>
  <si>
    <t>182[195]</t>
  </si>
  <si>
    <t>152[185]</t>
  </si>
  <si>
    <t>AAATGTGAGCGAGTAGGAACGTAAATCAGATTGTAACGT</t>
  </si>
  <si>
    <t>182[205]</t>
  </si>
  <si>
    <t>179[224]</t>
  </si>
  <si>
    <t>CATTCGCGTCAAATTCGAATTGTAAACGTTAATTTTTTT</t>
  </si>
  <si>
    <t>182[224]</t>
  </si>
  <si>
    <t>183[224]</t>
  </si>
  <si>
    <t>TTTTTTTGTAGCCAGAATGGGATATTTTTT</t>
  </si>
  <si>
    <t>183[167]</t>
  </si>
  <si>
    <t>184[167]</t>
  </si>
  <si>
    <t>TTTTTTTCGGATTCTATCTGCCAGTTTTTT</t>
  </si>
  <si>
    <t>184[224]</t>
  </si>
  <si>
    <t>185[227]</t>
  </si>
  <si>
    <t>TTTTTTGGTCACGTTCGCACTCCAGCCTTTTTT</t>
  </si>
  <si>
    <t>185[167]</t>
  </si>
  <si>
    <t>155[181]</t>
  </si>
  <si>
    <t>TTTTTTTTTGAGGGGACCTTCACAGACGG</t>
  </si>
  <si>
    <t>185[192]</t>
  </si>
  <si>
    <t>190[182]</t>
  </si>
  <si>
    <t>TATCGGAAACCAACTGTTGGGATGTGTTTTCCCAGGGTGGATGTTC</t>
  </si>
  <si>
    <t>186[209]</t>
  </si>
  <si>
    <t>156[199]</t>
  </si>
  <si>
    <t>CCGCTTCTGGTGCCGGCCTCAACCA</t>
  </si>
  <si>
    <t>186[227]</t>
  </si>
  <si>
    <t>187[227]</t>
  </si>
  <si>
    <t>TTTTTTAGCTTTCCGGCAGTGCGGGCCTCTTTTTTT</t>
  </si>
  <si>
    <t>187[167]</t>
  </si>
  <si>
    <t>186[167]</t>
  </si>
  <si>
    <t>TTTTTTGCCATTCAGGCTGCGCAGGCAAAGCGCCATTCTTTTTT</t>
  </si>
  <si>
    <t>188[227]</t>
  </si>
  <si>
    <t>189[227]</t>
  </si>
  <si>
    <t>TTTTTTTCGCTATTACGCTAAAACGACGGCTTTTTT</t>
  </si>
  <si>
    <t>189[167]</t>
  </si>
  <si>
    <t>188[167]</t>
  </si>
  <si>
    <t>TTTTTTGTTGGGTAACGCCAGGGCTGCAAGGCGATTAATTTTTT</t>
  </si>
  <si>
    <t>190[227]</t>
  </si>
  <si>
    <t>191[209]</t>
  </si>
  <si>
    <t>TTTTTTCAGTGCCAAGCTTTCTCAGACCGCCA</t>
  </si>
  <si>
    <t>191[160]</t>
  </si>
  <si>
    <t>162[160]</t>
  </si>
  <si>
    <t>TTTTTTATTCATGGGGACTATTATTTTTTT</t>
  </si>
  <si>
    <t>191[182]</t>
  </si>
  <si>
    <t>161[195]</t>
  </si>
  <si>
    <t>GGTAATATCCAGAACAAAAATTCAGAAA</t>
  </si>
  <si>
    <t>191[196]</t>
  </si>
  <si>
    <t>160[196]</t>
  </si>
  <si>
    <t>CAATATTGAGAAGCCAGTCACAAATCTA</t>
  </si>
  <si>
    <t>Lid ring 3</t>
  </si>
  <si>
    <t>167[160]</t>
  </si>
  <si>
    <t>194[178]</t>
  </si>
  <si>
    <t>TTTTTTCAACATGTTTTAAATAATATAATCATCTGTTATG</t>
  </si>
  <si>
    <t>168[191]</t>
  </si>
  <si>
    <t>193[199]</t>
  </si>
  <si>
    <t>TCTAAAGTACGGTGTCTGGCTTAGTGGGCACACGCTCGCTTA</t>
  </si>
  <si>
    <t>168[202]</t>
  </si>
  <si>
    <t>196[189]</t>
  </si>
  <si>
    <t>TGATTCCTTAAGCTTCTCCGAACTCTGA</t>
  </si>
  <si>
    <t>173[196]</t>
  </si>
  <si>
    <t>201[199]</t>
  </si>
  <si>
    <t>ATTTTTAAGTGTAACATT</t>
  </si>
  <si>
    <t>178[191]</t>
  </si>
  <si>
    <t>204[167]</t>
  </si>
  <si>
    <t>CGGCGGTGGCCCTGAGAGAGTTGCATTTTTT</t>
  </si>
  <si>
    <t>178[224]</t>
  </si>
  <si>
    <t>201[209]</t>
  </si>
  <si>
    <t>TTTTTTAAACTAGCAGGGTGGTTGTCGTGCCAGCTGTGCGTTG</t>
  </si>
  <si>
    <t>183[182]</t>
  </si>
  <si>
    <t>206[185]</t>
  </si>
  <si>
    <t>CCGTGGGAACAAACTGGTTGCTTTG</t>
  </si>
  <si>
    <t>192[227]</t>
  </si>
  <si>
    <t>191[227]</t>
  </si>
  <si>
    <t>TTTTTTTTTGATTAGTAAGCCATTGCAACATTTTTT</t>
  </si>
  <si>
    <t>193[160]</t>
  </si>
  <si>
    <t>194[160]</t>
  </si>
  <si>
    <t>TTTTTTCTTAAGTGTCCGACAGTGTTTTTT</t>
  </si>
  <si>
    <t>193[200]</t>
  </si>
  <si>
    <t>208[203]</t>
  </si>
  <si>
    <t>TGAACTTGCCCAAATTAACCGTTGATCCTGA</t>
  </si>
  <si>
    <t>194[177]</t>
  </si>
  <si>
    <t>192[160]</t>
  </si>
  <si>
    <t>ATACCTTAGTCAAACTATCCGCACGATTTTTT</t>
  </si>
  <si>
    <t>194[191]</t>
  </si>
  <si>
    <t>196[171]</t>
  </si>
  <si>
    <t>GGAGTGACTCAAGCAACCCTCCTGGTTGGTTTTTT</t>
  </si>
  <si>
    <t>194[227]</t>
  </si>
  <si>
    <t>196[206]</t>
  </si>
  <si>
    <t>TTTTTTCCCCGCTTCTAATCTATTTGAATATAAATC</t>
  </si>
  <si>
    <t>195[160]</t>
  </si>
  <si>
    <t>166[160]</t>
  </si>
  <si>
    <t>TTTTTTCGGCCCTGCGCTGTAGCTTTTTTT</t>
  </si>
  <si>
    <t>195[189]</t>
  </si>
  <si>
    <t>165[195]</t>
  </si>
  <si>
    <t>TCGTCGGAGCTTAATTAATTG</t>
  </si>
  <si>
    <t>196[205]</t>
  </si>
  <si>
    <t>198[196]</t>
  </si>
  <si>
    <t>ATTACGTGGTGGGTACCGAGCTCG</t>
  </si>
  <si>
    <t>196[231]</t>
  </si>
  <si>
    <t>195[231]</t>
  </si>
  <si>
    <t>TTTTTTTGACGCATTTCACATAGGGGCCTTGAATCGGCTTTTTT</t>
  </si>
  <si>
    <t>197[171]</t>
  </si>
  <si>
    <t>198[174]</t>
  </si>
  <si>
    <t>TTTTTTTGTAATGAGTAAAATCATGGTTTTTTT</t>
  </si>
  <si>
    <t>198[231]</t>
  </si>
  <si>
    <t>199[231]</t>
  </si>
  <si>
    <t>TTTTTTAAGACGGAGAATTCCACATTTTTT</t>
  </si>
  <si>
    <t>199[174]</t>
  </si>
  <si>
    <t>200[174]</t>
  </si>
  <si>
    <t>TTTTTTCATAGCTGTGGTGCCTAATTTTTT</t>
  </si>
  <si>
    <t>200[209]</t>
  </si>
  <si>
    <t>173[220]</t>
  </si>
  <si>
    <t>AGCATAAGAACCCTCATATTTTTTT</t>
  </si>
  <si>
    <t>200[231]</t>
  </si>
  <si>
    <t>201[234]</t>
  </si>
  <si>
    <t>TTTTTTCAACATACGTGCCCGCTTTCCTTTTTT</t>
  </si>
  <si>
    <t>201[174]</t>
  </si>
  <si>
    <t>202[174]</t>
  </si>
  <si>
    <t>TTTTTTTGAGTGAGCTAACGGCCAACGCGCTTTTTT</t>
  </si>
  <si>
    <t>201[200]</t>
  </si>
  <si>
    <t>168[192]</t>
  </si>
  <si>
    <t>AATCATTAATGAATCTCAAGCCTGGTTCCTGTAATTCGTACAGGGCCAAT</t>
  </si>
  <si>
    <t>201[210]</t>
  </si>
  <si>
    <t>197[231]</t>
  </si>
  <si>
    <t>CGCTCACAGCCGGACGCTCACGATCCCCGCTTGTTACCTCGATATTTTTT</t>
  </si>
  <si>
    <t>202[234]</t>
  </si>
  <si>
    <t>203[234]</t>
  </si>
  <si>
    <t>TTTTTTAGTCGGGAAACCTTTTCTTTTCACTTTTTT</t>
  </si>
  <si>
    <t>203[174]</t>
  </si>
  <si>
    <t>176[189]</t>
  </si>
  <si>
    <t>TTTTTTGGGGAGAGGTTGATAACTGGAGCAAACAAGAGAGATC</t>
  </si>
  <si>
    <t>203[196]</t>
  </si>
  <si>
    <t>203[195]</t>
  </si>
  <si>
    <t>CGTATTGCCTTCACCGCCTTTG</t>
  </si>
  <si>
    <t>204[205]</t>
  </si>
  <si>
    <t>177[224]</t>
  </si>
  <si>
    <t>TGCGGCGCCATGTCAATATGAACGGTAATCGTATTTTTT</t>
  </si>
  <si>
    <t>205[167]</t>
  </si>
  <si>
    <t>206[167]</t>
  </si>
  <si>
    <t>TTTTTTGCAAGCGGGAGCACGTATTTTTTT</t>
  </si>
  <si>
    <t>205[196]</t>
  </si>
  <si>
    <t>185[191]</t>
  </si>
  <si>
    <t>AGCGGTCCGTACTAGGCGGATATGGGCGCATCGTACAG</t>
  </si>
  <si>
    <t>206[234]</t>
  </si>
  <si>
    <t>209[227]</t>
  </si>
  <si>
    <t>TTTTTTCGCGCTTAATGCGCCGCTAACAGGAGCGCCAGATAGCAATACTTCTTTTTT</t>
  </si>
  <si>
    <t>207[167]</t>
  </si>
  <si>
    <t>208[192]</t>
  </si>
  <si>
    <t>TTTTTTAACGTGCTTTCCTCGTTAGAATCTTTT</t>
  </si>
  <si>
    <t>208[191]</t>
  </si>
  <si>
    <t>192[182]</t>
  </si>
  <si>
    <t>ATACATCACGTGAGTAGAAGAACT</t>
  </si>
  <si>
    <t>208[202]</t>
  </si>
  <si>
    <t>204[206]</t>
  </si>
  <si>
    <t>GAAGTGTAGAGCGGGAGCTAACAGGGCGACGCTGCTGAT</t>
  </si>
  <si>
    <t>208[238]</t>
  </si>
  <si>
    <t>207[238]</t>
  </si>
  <si>
    <t>TTTTTTTTAGACAGGAACGGTAGCCGATTAAAGGGATTTTTTTT</t>
  </si>
  <si>
    <t>209[167]</t>
  </si>
  <si>
    <t>208[167]</t>
  </si>
  <si>
    <t>TTTTTTAGTAAAAGAGTCTGTCATCAGTGAGGCCACCGTTTTTT</t>
  </si>
  <si>
    <t>Lid ring 2</t>
  </si>
  <si>
    <t>192[209]</t>
  </si>
  <si>
    <t>199[209]</t>
  </si>
  <si>
    <t>TAACATCCAATGTCGAGATAGCTCCAACTTTGGGGTGTTATC</t>
  </si>
  <si>
    <t>193[182]</t>
  </si>
  <si>
    <t>212[171]</t>
  </si>
  <si>
    <t>GCTGAATCCAGTTTGGAACTTTTTT</t>
  </si>
  <si>
    <t>199[196]</t>
  </si>
  <si>
    <t>210[196]</t>
  </si>
  <si>
    <t>GTGAAATTCGAGGTAGCCCCCGAAAGCG</t>
  </si>
  <si>
    <t>204[234]</t>
  </si>
  <si>
    <t>210[213]</t>
  </si>
  <si>
    <t>TTTTTTCAGTGAGACGGGCAACAGCGCGTAACAGAA</t>
  </si>
  <si>
    <t>206[184]</t>
  </si>
  <si>
    <t>194[192]</t>
  </si>
  <si>
    <t>ACGGCGCTGGCAAGTGTAAAGGAGGGCGAAATGTTGTTTGTCAACCCCT</t>
  </si>
  <si>
    <t>210[212]</t>
  </si>
  <si>
    <t>193[227]</t>
  </si>
  <si>
    <t>AGGTGGTTCCATAGCCCCCGCCAAAATAATTTTTT</t>
  </si>
  <si>
    <t>210[234]</t>
  </si>
  <si>
    <t>205[234]</t>
  </si>
  <si>
    <t>TTTTTTGCGAACGTGGCGCACCACACCCGCTTTTTT</t>
  </si>
  <si>
    <t>211[167]</t>
  </si>
  <si>
    <t>210[167]</t>
  </si>
  <si>
    <t>TTTTTTCTGGTTTGCCCCAGCACGGGCGCTAGTCCACGTTTTTT</t>
  </si>
  <si>
    <t>212[238]</t>
  </si>
  <si>
    <t>213[241]</t>
  </si>
  <si>
    <t>TTTTTTCTTATAAATAACCGTCTATCATTTTTT</t>
  </si>
  <si>
    <t>213[171]</t>
  </si>
  <si>
    <t>214[174]</t>
  </si>
  <si>
    <t>TTTTTTAAGAGTCCACTAAGCACTAAATTTTTT</t>
  </si>
  <si>
    <t>213[197]</t>
  </si>
  <si>
    <t>215[209]</t>
  </si>
  <si>
    <t>CGTGGAGGTTGAGATCCTGTTTGATGGAAGGGAAGATTTAG</t>
  </si>
  <si>
    <t>213[217]</t>
  </si>
  <si>
    <t>211[238]</t>
  </si>
  <si>
    <t>GGCGAAACAAAAGAGAAATCGGCAAAATCCTTTTTT</t>
  </si>
  <si>
    <t>214[241]</t>
  </si>
  <si>
    <t>215[240]</t>
  </si>
  <si>
    <t>TTTTTTCGTGAACCATCACCCAAATCGGGGAAAGCCGTTTTTTTTTTTT</t>
  </si>
  <si>
    <t>215[174]</t>
  </si>
  <si>
    <t>213[196]</t>
  </si>
  <si>
    <t>TTTTTTTCGGAACCCTAAAGGGGCCGTAATTAAAGAA</t>
  </si>
  <si>
    <t>215[210]</t>
  </si>
  <si>
    <t>213[216]</t>
  </si>
  <si>
    <t>AGCTTGACAAGTTTGTCAAAG</t>
  </si>
  <si>
    <t>Lid ring 1</t>
  </si>
  <si>
    <t>ATAAAATGAAACGCTCGCCAAAATCTAAATTA</t>
  </si>
  <si>
    <t>AGCGTTAAATCCTTTGCCCGAATTCGACAACTCGTATCTT</t>
  </si>
  <si>
    <t>TTATATTAGACTTTACAATTGAATTGCTACAACGTTA</t>
  </si>
  <si>
    <t>CCCTTAGATAATACATTTGCAAACCTGAGAGGATTTAGAAGTCCCA</t>
  </si>
  <si>
    <t>AGAACTAACAACTAATAGTTTCAAACAAATTAGAGCCGTCAAGAAC</t>
  </si>
  <si>
    <t>ATTGAAGGTTATCTAAAAGAATATGAGTTAAGAACTGGCTCATT</t>
  </si>
  <si>
    <t>CCCTGCCAGTAATAAGGGAAAGCCATACATGGCTTTT</t>
  </si>
  <si>
    <t>TCAGGCAAATCAACAGTTGAAAATCCTTGAAAGGAATTGAGGACGG</t>
  </si>
  <si>
    <t>CCTCTATCTGGATAGGAAATCTCAGTTGACTG</t>
  </si>
  <si>
    <t>AGACAAACCCTGCAAACTGATCAATCAAAGAG</t>
  </si>
  <si>
    <t>ACAGGAACCTCGACCTCTTCTAAATATCGATT</t>
  </si>
  <si>
    <t>AAGTAGCATCAATCATCCGGACCTTGCTGAGT</t>
  </si>
  <si>
    <t>AATTACTAGAAAAACTTACCAGTATAAAAAAGATAGCAGACAGTAGGCGTT</t>
  </si>
  <si>
    <t>GGGGTTTCAATCAGCTAATACATGTTCAGCTAAAAGC</t>
  </si>
  <si>
    <t>GGTTACAAAAGGTAAAGTATGAAAAACAAATTCTGTCCAGACGAGG</t>
  </si>
  <si>
    <t>ATTACCATTAAAAAACCACCAAAACAGACAGTGCCACGCTGAGAGCCAGCAGCAGTGC</t>
  </si>
  <si>
    <t>CCAGAATAGCCGAAGATAGAATATAAAGTACCGTGCC</t>
  </si>
  <si>
    <t>GGGAGACGACAATAAATGCTCAGATATAAGTATAGCC</t>
  </si>
  <si>
    <t>151[174]</t>
  </si>
  <si>
    <t>ACTTTTTCCCAACCTAGATTTTAGTAACATTATCATTTTCCT</t>
  </si>
  <si>
    <t>ACTAACGGATTTTATCTTTAGGAGCACTGG</t>
  </si>
  <si>
    <t>TGTATGCAGAACGCGCCTGACGGCATTAGTTTATCAACAATAAGAC</t>
  </si>
  <si>
    <t>ATAAGATAAGTACGTCGTTTACCTGAACGTCG</t>
  </si>
  <si>
    <t>ACTCAAGAAAAAATTTAGCCTATAATATGAGT</t>
  </si>
  <si>
    <t>CCTGCCCATCCTGCTATTAGTTAATTTAAGCC</t>
  </si>
  <si>
    <t>GAGACGAGCATTAAGATATTCGTAGAAAGGTG</t>
  </si>
  <si>
    <t>GATCCCAATCATTTTCTTTTAATAATCGCTTC</t>
  </si>
  <si>
    <t>ACCGGCTGTCTTTCCTTATCATT</t>
  </si>
  <si>
    <t>TCCTGCTTAATCGGAAATTGATGAGAATCTGC</t>
  </si>
  <si>
    <t>CACGCGCCATAATATGAATTCTTTAACAAGGG</t>
  </si>
  <si>
    <t>CTAAACGCCAATGGCAAAAGGCATGTAACTAT</t>
  </si>
  <si>
    <t>TCCATTTAGGCAAGAACCCAAAGAGGCATTTTCGATATA</t>
  </si>
  <si>
    <t>TAGCCGGAATTATACAATGATCGGTCGCTGAGGCTTGCAGGCGATAGTTTT</t>
  </si>
  <si>
    <t>CATCATATTATACTTCGAAGGAGGAAC</t>
  </si>
  <si>
    <t>TAGTACCACCATGAATAATGAGAAATTGCCAAAGAATGCT</t>
  </si>
  <si>
    <t>TTTATGCGGAAGTAAAACGATTTGACCCCCAGCG</t>
  </si>
  <si>
    <t>Lid ring 4 right extruding</t>
  </si>
  <si>
    <t>Lid ring 4 left extruding</t>
  </si>
  <si>
    <t>GATTATGCGTTATCGGTCAGTATATA</t>
  </si>
  <si>
    <t>AACAGGAAACGCAATAATAAACCAGAAAATCCTCCAGGAGTGTACTGGTAATATTTTTT</t>
  </si>
  <si>
    <t>TTATGTAACAGTACCTTTTTTAAAAGTTTGCAGGTTTGAAATAAGAAGGGT</t>
  </si>
  <si>
    <t>TTAATTACATCGGGAGAAAATTT</t>
  </si>
  <si>
    <t>AACACAATAACGGATTCGCCTGATACCAAGTCAATTAAGAAGATTACATTT</t>
  </si>
  <si>
    <t>AATTAGGCGAATTTGACCAACTTTGAAAGAGGTTTTTT</t>
  </si>
  <si>
    <t>CATCAGAAAACAAAATTAATGATGAAACAAACATCAATAT</t>
  </si>
  <si>
    <t>CATTAACAGTACATCAGGACGTTTTTTT</t>
  </si>
  <si>
    <t>GTATTATTAATTAATTTTCCTTCTGTAAATCGTCGCTAAA</t>
  </si>
  <si>
    <t>TTAGCGCTGAGAACCTCCGGCTAAAA</t>
  </si>
  <si>
    <t>TTTTTAAGAGTCAAATAGCTTAGATTAAGAAGCC</t>
  </si>
  <si>
    <t>ATGATAGGTTGGGGCGAGAAAATTTA</t>
  </si>
  <si>
    <t>AGTCCTTTTTCAACGACCGTGTATGG</t>
  </si>
  <si>
    <t>TGAAGATAAATAATAGTATCATAGTA</t>
  </si>
  <si>
    <t>TCAGGCCCTTTTTAAGAAAATAGCTATCTTACCGAAGTTT</t>
  </si>
  <si>
    <t>TTTTTTTCCTCAAGAGAAAGAATTGAGCAAA</t>
  </si>
  <si>
    <t>TTTTTTAAATACGTAATGGATGAATATACAATAA</t>
  </si>
  <si>
    <t>ATACCAGTAAATCATACCTTTTTTAATGGAATCA</t>
  </si>
  <si>
    <t>TGAGTTAAGCCCAATAATAAACCCACAGGATTAGGGTGTATCACCGTACTCAGTTTTTT</t>
  </si>
  <si>
    <t>TTTTTTCACAAACAAATAGGAAACCGATTAT</t>
  </si>
  <si>
    <t>TTTTTTTTCTTAAACAGCATGATGGCAATTCCTG</t>
  </si>
  <si>
    <t>GGCACCGAACATTCATTTTACAAAATCGCGCAGGCGT</t>
  </si>
  <si>
    <t>TAAACAAAGTCAGAGGGTAAAACTGAACACCCTGAATCGT</t>
  </si>
  <si>
    <t>CGGCAATAACATAAAAACAGCAGCCTTCCAAATA</t>
  </si>
  <si>
    <t>CAATACCGACTTGAGCCATTGTGAATTATTGAGG</t>
  </si>
  <si>
    <t>TTTATATCCCAATTACAGAGAGTTAG</t>
  </si>
  <si>
    <t>TTTTTCTTACCAACATATTATTATGG</t>
  </si>
  <si>
    <t>AGATTGCGGGAGGTATCCTGAACGAG</t>
  </si>
  <si>
    <t>AGATATATACCGCGCATCGAGCGGGTATTAAACCAAGAGAA</t>
  </si>
  <si>
    <t>CACTAAGCAAATCCTCCCGACTAAGT</t>
  </si>
  <si>
    <t>ATATTACCGCACTCCCAATAGCCATC</t>
  </si>
  <si>
    <t>ACCTATTCAACCGATCACCGTCATTA</t>
  </si>
  <si>
    <t>AAGACAAATTTTGTCGCAAAGAAACGTAACTCCTTATTACGCAGAAAT</t>
  </si>
  <si>
    <t>GGTCAATAAGTTTAAGGGCGACGAAA</t>
  </si>
  <si>
    <t>TTTTTTAACACCGCCTGCAAGGTGAGGACAAATTGCCTGTT</t>
  </si>
  <si>
    <t>TGGCTATGTTAGCACACCACGGAGTA</t>
  </si>
  <si>
    <t>AAGTCATCAATATAATCCTGATTTAGAACCTACCATATCAAAAAAG</t>
  </si>
  <si>
    <t>GTATATTATTTGCACGTAAAACAAACGTCACCACT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2" borderId="9" xfId="0" applyFont="1" applyFill="1" applyBorder="1"/>
    <xf numFmtId="0" fontId="4" fillId="2" borderId="10" xfId="0" applyFont="1" applyFill="1" applyBorder="1"/>
    <xf numFmtId="0" fontId="4" fillId="2" borderId="11" xfId="0" applyFont="1" applyFill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1" xfId="0" applyFont="1" applyBorder="1"/>
    <xf numFmtId="0" fontId="2" fillId="0" borderId="8" xfId="0" applyFont="1" applyBorder="1"/>
    <xf numFmtId="0" fontId="4" fillId="3" borderId="9" xfId="0" applyFont="1" applyFill="1" applyBorder="1"/>
    <xf numFmtId="0" fontId="4" fillId="3" borderId="10" xfId="0" applyFont="1" applyFill="1" applyBorder="1"/>
    <xf numFmtId="0" fontId="4" fillId="3" borderId="11" xfId="0" applyFont="1" applyFill="1" applyBorder="1"/>
    <xf numFmtId="0" fontId="5" fillId="2" borderId="10" xfId="0" applyFont="1" applyFill="1" applyBorder="1"/>
    <xf numFmtId="0" fontId="5" fillId="2" borderId="11" xfId="0" applyFont="1" applyFill="1" applyBorder="1"/>
    <xf numFmtId="0" fontId="2" fillId="2" borderId="10" xfId="0" applyFont="1" applyFill="1" applyBorder="1"/>
    <xf numFmtId="0" fontId="2" fillId="2" borderId="11" xfId="0" applyFon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0" fillId="0" borderId="8" xfId="0" applyBorder="1"/>
    <xf numFmtId="0" fontId="6" fillId="0" borderId="2" xfId="0" applyFont="1" applyBorder="1"/>
    <xf numFmtId="0" fontId="0" fillId="2" borderId="10" xfId="0" applyFill="1" applyBorder="1"/>
    <xf numFmtId="0" fontId="0" fillId="2" borderId="11" xfId="0" applyFill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0" xfId="0" applyFont="1"/>
    <xf numFmtId="0" fontId="1" fillId="0" borderId="6" xfId="0" applyFont="1" applyBorder="1"/>
    <xf numFmtId="0" fontId="1" fillId="0" borderId="7" xfId="0" applyFont="1" applyBorder="1"/>
    <xf numFmtId="0" fontId="1" fillId="0" borderId="1" xfId="0" applyFont="1" applyBorder="1"/>
    <xf numFmtId="0" fontId="1" fillId="0" borderId="8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0" xfId="0" applyFont="1"/>
    <xf numFmtId="0" fontId="6" fillId="0" borderId="6" xfId="0" applyFont="1" applyBorder="1"/>
    <xf numFmtId="0" fontId="6" fillId="0" borderId="7" xfId="0" applyFont="1" applyBorder="1"/>
    <xf numFmtId="0" fontId="6" fillId="0" borderId="1" xfId="0" applyFont="1" applyBorder="1"/>
    <xf numFmtId="0" fontId="6" fillId="0" borderId="8" xfId="0" applyFont="1" applyBorder="1"/>
  </cellXfs>
  <cellStyles count="1">
    <cellStyle name="Normal" xfId="0" builtinId="0"/>
  </cellStyles>
  <dxfs count="7"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 style="thin">
          <color indexed="64"/>
        </right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/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</dxf>
  </dxfs>
  <tableStyles count="0" defaultTableStyle="TableStyleMedium2" defaultPivotStyle="PivotStyleLight16"/>
  <colors>
    <mruColors>
      <color rgb="FFFFD8FF"/>
      <color rgb="FFD7ACD6"/>
      <color rgb="FFFFD7D6"/>
      <color rgb="FFAAABD6"/>
      <color rgb="FFD6D7FF"/>
      <color rgb="FFFFFDA9"/>
      <color rgb="FFD6D479"/>
      <color rgb="FFFFD6A9"/>
      <color rgb="FFA9A879"/>
      <color rgb="FFD6D5A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A16A903-ACE7-9C47-BD8A-C5065AD343B5}" name="__Anonymous_Sheet_DB__0" displayName="__Anonymous_Sheet_DB__0" ref="B225:F260" headerRowCount="0" totalsRowShown="0" headerRowDxfId="6" dataDxfId="5">
  <sortState xmlns:xlrd2="http://schemas.microsoft.com/office/spreadsheetml/2017/richdata2" ref="B225:F260">
    <sortCondition ref="B225:B260"/>
  </sortState>
  <tableColumns count="5">
    <tableColumn id="1" xr3:uid="{8C0F511B-167B-CE41-84D7-70EFD897ED84}" name="Column1" dataDxfId="4"/>
    <tableColumn id="2" xr3:uid="{AF1148C6-F215-D74F-8411-BB7B1F2EA85E}" name="Column2" dataDxfId="3"/>
    <tableColumn id="3" xr3:uid="{4BD8819D-35C5-1E4A-9578-CDFE55AAB3F7}" name="Column3" dataDxfId="2"/>
    <tableColumn id="4" xr3:uid="{95908C06-D683-0A4A-9866-2A1979613356}" name="Column4" dataDxfId="1">
      <calculatedColumnFormula>LEN(D226)</calculatedColumnFormula>
    </tableColumn>
    <tableColumn id="5" xr3:uid="{8BD483E3-61AD-5043-9707-44A719080E4B}" name="Column5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7D999-A8E1-EE40-8713-B1A81AD01A64}">
  <dimension ref="B1:G260"/>
  <sheetViews>
    <sheetView topLeftCell="A247" workbookViewId="0">
      <selection activeCell="B224" sqref="B224:E224"/>
    </sheetView>
  </sheetViews>
  <sheetFormatPr baseColWidth="10" defaultColWidth="14.6640625" defaultRowHeight="16" x14ac:dyDescent="0.2"/>
  <cols>
    <col min="1" max="1" width="11.1640625" style="1" customWidth="1"/>
    <col min="2" max="3" width="9.5" style="1" customWidth="1"/>
    <col min="4" max="4" width="82.83203125" style="1" customWidth="1"/>
    <col min="5" max="5" width="8.6640625" style="1" customWidth="1"/>
    <col min="6" max="6" width="10.5" style="1" customWidth="1"/>
    <col min="7" max="7" width="14.1640625" style="1" customWidth="1"/>
    <col min="8" max="16384" width="14.6640625" style="1"/>
  </cols>
  <sheetData>
    <row r="1" spans="2:6" s="2" customFormat="1" ht="25" customHeight="1" x14ac:dyDescent="0.25">
      <c r="B1" s="2" t="s">
        <v>1133</v>
      </c>
    </row>
    <row r="2" spans="2:6" s="2" customFormat="1" ht="23" customHeight="1" x14ac:dyDescent="0.25"/>
    <row r="3" spans="2:6" s="2" customFormat="1" ht="23" customHeight="1" x14ac:dyDescent="0.25">
      <c r="B3" s="12" t="s">
        <v>0</v>
      </c>
      <c r="C3" s="13" t="s">
        <v>1</v>
      </c>
      <c r="D3" s="13" t="s">
        <v>2</v>
      </c>
      <c r="E3" s="14" t="s">
        <v>3</v>
      </c>
    </row>
    <row r="4" spans="2:6" s="3" customFormat="1" ht="19" x14ac:dyDescent="0.25">
      <c r="B4" s="4" t="s">
        <v>1134</v>
      </c>
      <c r="C4" s="5"/>
      <c r="D4" s="5"/>
      <c r="E4" s="6"/>
    </row>
    <row r="5" spans="2:6" customFormat="1" x14ac:dyDescent="0.2">
      <c r="B5" s="7" t="s">
        <v>4</v>
      </c>
      <c r="C5" s="1" t="s">
        <v>5</v>
      </c>
      <c r="D5" s="1" t="s">
        <v>6</v>
      </c>
      <c r="E5" s="8">
        <f t="shared" ref="E5:E68" si="0">LEN(D5)</f>
        <v>42</v>
      </c>
      <c r="F5" s="1"/>
    </row>
    <row r="6" spans="2:6" customFormat="1" x14ac:dyDescent="0.2">
      <c r="B6" s="7" t="s">
        <v>7</v>
      </c>
      <c r="C6" s="1" t="s">
        <v>8</v>
      </c>
      <c r="D6" s="1" t="s">
        <v>9</v>
      </c>
      <c r="E6" s="8">
        <f t="shared" si="0"/>
        <v>41</v>
      </c>
      <c r="F6" s="1"/>
    </row>
    <row r="7" spans="2:6" customFormat="1" x14ac:dyDescent="0.2">
      <c r="B7" s="7" t="s">
        <v>10</v>
      </c>
      <c r="C7" s="1" t="s">
        <v>11</v>
      </c>
      <c r="D7" s="1" t="s">
        <v>12</v>
      </c>
      <c r="E7" s="8">
        <f t="shared" si="0"/>
        <v>40</v>
      </c>
      <c r="F7" s="1"/>
    </row>
    <row r="8" spans="2:6" customFormat="1" x14ac:dyDescent="0.2">
      <c r="B8" s="7" t="s">
        <v>13</v>
      </c>
      <c r="C8" s="1" t="s">
        <v>14</v>
      </c>
      <c r="D8" s="1" t="s">
        <v>15</v>
      </c>
      <c r="E8" s="8">
        <f t="shared" si="0"/>
        <v>48</v>
      </c>
      <c r="F8" s="1"/>
    </row>
    <row r="9" spans="2:6" customFormat="1" x14ac:dyDescent="0.2">
      <c r="B9" s="7" t="s">
        <v>16</v>
      </c>
      <c r="C9" s="1" t="s">
        <v>17</v>
      </c>
      <c r="D9" s="1" t="s">
        <v>18</v>
      </c>
      <c r="E9" s="8">
        <f t="shared" si="0"/>
        <v>46</v>
      </c>
      <c r="F9" s="1"/>
    </row>
    <row r="10" spans="2:6" customFormat="1" x14ac:dyDescent="0.2">
      <c r="B10" s="7" t="s">
        <v>19</v>
      </c>
      <c r="C10" s="1" t="s">
        <v>20</v>
      </c>
      <c r="D10" s="1" t="s">
        <v>21</v>
      </c>
      <c r="E10" s="8">
        <f t="shared" si="0"/>
        <v>38</v>
      </c>
      <c r="F10" s="1"/>
    </row>
    <row r="11" spans="2:6" customFormat="1" x14ac:dyDescent="0.2">
      <c r="B11" s="7" t="s">
        <v>22</v>
      </c>
      <c r="C11" s="1" t="s">
        <v>23</v>
      </c>
      <c r="D11" s="1" t="s">
        <v>24</v>
      </c>
      <c r="E11" s="8">
        <f t="shared" si="0"/>
        <v>33</v>
      </c>
      <c r="F11" s="1"/>
    </row>
    <row r="12" spans="2:6" customFormat="1" x14ac:dyDescent="0.2">
      <c r="B12" s="7" t="s">
        <v>25</v>
      </c>
      <c r="C12" s="1" t="s">
        <v>26</v>
      </c>
      <c r="D12" s="1" t="s">
        <v>27</v>
      </c>
      <c r="E12" s="8">
        <f t="shared" si="0"/>
        <v>39</v>
      </c>
      <c r="F12" s="1"/>
    </row>
    <row r="13" spans="2:6" customFormat="1" x14ac:dyDescent="0.2">
      <c r="B13" s="7" t="s">
        <v>28</v>
      </c>
      <c r="C13" s="1" t="s">
        <v>29</v>
      </c>
      <c r="D13" s="1" t="s">
        <v>30</v>
      </c>
      <c r="E13" s="8">
        <f t="shared" si="0"/>
        <v>38</v>
      </c>
      <c r="F13" s="1"/>
    </row>
    <row r="14" spans="2:6" customFormat="1" x14ac:dyDescent="0.2">
      <c r="B14" s="7" t="s">
        <v>31</v>
      </c>
      <c r="C14" s="1" t="s">
        <v>32</v>
      </c>
      <c r="D14" s="1" t="s">
        <v>33</v>
      </c>
      <c r="E14" s="8">
        <f t="shared" si="0"/>
        <v>38</v>
      </c>
      <c r="F14" s="1"/>
    </row>
    <row r="15" spans="2:6" customFormat="1" x14ac:dyDescent="0.2">
      <c r="B15" s="7" t="s">
        <v>34</v>
      </c>
      <c r="C15" s="1" t="s">
        <v>35</v>
      </c>
      <c r="D15" s="1" t="s">
        <v>36</v>
      </c>
      <c r="E15" s="8">
        <f t="shared" si="0"/>
        <v>32</v>
      </c>
      <c r="F15" s="1"/>
    </row>
    <row r="16" spans="2:6" customFormat="1" x14ac:dyDescent="0.2">
      <c r="B16" s="7" t="s">
        <v>37</v>
      </c>
      <c r="C16" s="1" t="s">
        <v>38</v>
      </c>
      <c r="D16" s="1" t="s">
        <v>39</v>
      </c>
      <c r="E16" s="8">
        <f t="shared" si="0"/>
        <v>43</v>
      </c>
      <c r="F16" s="1"/>
    </row>
    <row r="17" spans="2:6" customFormat="1" x14ac:dyDescent="0.2">
      <c r="B17" s="7" t="s">
        <v>40</v>
      </c>
      <c r="C17" s="1" t="s">
        <v>41</v>
      </c>
      <c r="D17" s="1" t="s">
        <v>42</v>
      </c>
      <c r="E17" s="8">
        <f t="shared" si="0"/>
        <v>35</v>
      </c>
      <c r="F17" s="1"/>
    </row>
    <row r="18" spans="2:6" customFormat="1" x14ac:dyDescent="0.2">
      <c r="B18" s="7" t="s">
        <v>43</v>
      </c>
      <c r="C18" s="1" t="s">
        <v>44</v>
      </c>
      <c r="D18" s="1" t="s">
        <v>45</v>
      </c>
      <c r="E18" s="8">
        <f t="shared" si="0"/>
        <v>33</v>
      </c>
      <c r="F18" s="1"/>
    </row>
    <row r="19" spans="2:6" customFormat="1" x14ac:dyDescent="0.2">
      <c r="B19" s="7" t="s">
        <v>46</v>
      </c>
      <c r="C19" s="1" t="s">
        <v>47</v>
      </c>
      <c r="D19" s="1" t="s">
        <v>48</v>
      </c>
      <c r="E19" s="8">
        <f t="shared" si="0"/>
        <v>32</v>
      </c>
      <c r="F19" s="1"/>
    </row>
    <row r="20" spans="2:6" customFormat="1" x14ac:dyDescent="0.2">
      <c r="B20" s="7" t="s">
        <v>49</v>
      </c>
      <c r="C20" s="1" t="s">
        <v>50</v>
      </c>
      <c r="D20" s="1" t="s">
        <v>51</v>
      </c>
      <c r="E20" s="8">
        <f t="shared" si="0"/>
        <v>36</v>
      </c>
      <c r="F20" s="1"/>
    </row>
    <row r="21" spans="2:6" customFormat="1" x14ac:dyDescent="0.2">
      <c r="B21" s="7" t="s">
        <v>52</v>
      </c>
      <c r="C21" s="1" t="s">
        <v>53</v>
      </c>
      <c r="D21" s="1" t="s">
        <v>54</v>
      </c>
      <c r="E21" s="8">
        <f t="shared" si="0"/>
        <v>31</v>
      </c>
      <c r="F21" s="1"/>
    </row>
    <row r="22" spans="2:6" customFormat="1" x14ac:dyDescent="0.2">
      <c r="B22" s="7" t="s">
        <v>55</v>
      </c>
      <c r="C22" s="1" t="s">
        <v>56</v>
      </c>
      <c r="D22" s="1" t="s">
        <v>57</v>
      </c>
      <c r="E22" s="8">
        <f t="shared" si="0"/>
        <v>50</v>
      </c>
      <c r="F22" s="1"/>
    </row>
    <row r="23" spans="2:6" customFormat="1" x14ac:dyDescent="0.2">
      <c r="B23" s="7" t="s">
        <v>58</v>
      </c>
      <c r="C23" s="1" t="s">
        <v>59</v>
      </c>
      <c r="D23" s="1" t="s">
        <v>60</v>
      </c>
      <c r="E23" s="8">
        <f t="shared" si="0"/>
        <v>45</v>
      </c>
      <c r="F23" s="1"/>
    </row>
    <row r="24" spans="2:6" customFormat="1" x14ac:dyDescent="0.2">
      <c r="B24" s="7" t="s">
        <v>61</v>
      </c>
      <c r="C24" s="1" t="s">
        <v>62</v>
      </c>
      <c r="D24" s="1" t="s">
        <v>63</v>
      </c>
      <c r="E24" s="8">
        <f t="shared" si="0"/>
        <v>32</v>
      </c>
      <c r="F24" s="1"/>
    </row>
    <row r="25" spans="2:6" customFormat="1" x14ac:dyDescent="0.2">
      <c r="B25" s="7" t="s">
        <v>64</v>
      </c>
      <c r="C25" s="1" t="s">
        <v>65</v>
      </c>
      <c r="D25" s="1" t="s">
        <v>66</v>
      </c>
      <c r="E25" s="8">
        <f t="shared" si="0"/>
        <v>31</v>
      </c>
      <c r="F25" s="1"/>
    </row>
    <row r="26" spans="2:6" customFormat="1" x14ac:dyDescent="0.2">
      <c r="B26" s="7" t="s">
        <v>67</v>
      </c>
      <c r="C26" s="1" t="s">
        <v>68</v>
      </c>
      <c r="D26" s="1" t="s">
        <v>69</v>
      </c>
      <c r="E26" s="8">
        <f t="shared" si="0"/>
        <v>31</v>
      </c>
      <c r="F26" s="1"/>
    </row>
    <row r="27" spans="2:6" customFormat="1" x14ac:dyDescent="0.2">
      <c r="B27" s="7" t="s">
        <v>70</v>
      </c>
      <c r="C27" s="1" t="s">
        <v>71</v>
      </c>
      <c r="D27" s="1" t="s">
        <v>72</v>
      </c>
      <c r="E27" s="8">
        <f t="shared" si="0"/>
        <v>32</v>
      </c>
      <c r="F27" s="1"/>
    </row>
    <row r="28" spans="2:6" customFormat="1" x14ac:dyDescent="0.2">
      <c r="B28" s="7" t="s">
        <v>73</v>
      </c>
      <c r="C28" s="1" t="s">
        <v>74</v>
      </c>
      <c r="D28" s="1" t="s">
        <v>75</v>
      </c>
      <c r="E28" s="8">
        <f t="shared" si="0"/>
        <v>32</v>
      </c>
      <c r="F28" s="1"/>
    </row>
    <row r="29" spans="2:6" customFormat="1" x14ac:dyDescent="0.2">
      <c r="B29" s="7" t="s">
        <v>76</v>
      </c>
      <c r="C29" s="1" t="s">
        <v>77</v>
      </c>
      <c r="D29" s="1" t="s">
        <v>78</v>
      </c>
      <c r="E29" s="8">
        <f t="shared" si="0"/>
        <v>50</v>
      </c>
      <c r="F29" s="1"/>
    </row>
    <row r="30" spans="2:6" customFormat="1" x14ac:dyDescent="0.2">
      <c r="B30" s="7" t="s">
        <v>79</v>
      </c>
      <c r="C30" s="1" t="s">
        <v>80</v>
      </c>
      <c r="D30" s="1" t="s">
        <v>81</v>
      </c>
      <c r="E30" s="8">
        <f t="shared" si="0"/>
        <v>32</v>
      </c>
      <c r="F30" s="1"/>
    </row>
    <row r="31" spans="2:6" customFormat="1" x14ac:dyDescent="0.2">
      <c r="B31" s="7" t="s">
        <v>82</v>
      </c>
      <c r="C31" s="1" t="s">
        <v>83</v>
      </c>
      <c r="D31" s="1" t="s">
        <v>84</v>
      </c>
      <c r="E31" s="8">
        <f t="shared" si="0"/>
        <v>31</v>
      </c>
      <c r="F31" s="1"/>
    </row>
    <row r="32" spans="2:6" customFormat="1" x14ac:dyDescent="0.2">
      <c r="B32" s="7" t="s">
        <v>85</v>
      </c>
      <c r="C32" s="1" t="s">
        <v>86</v>
      </c>
      <c r="D32" s="1" t="s">
        <v>87</v>
      </c>
      <c r="E32" s="8">
        <f t="shared" si="0"/>
        <v>28</v>
      </c>
      <c r="F32" s="1"/>
    </row>
    <row r="33" spans="2:6" customFormat="1" x14ac:dyDescent="0.2">
      <c r="B33" s="7" t="s">
        <v>88</v>
      </c>
      <c r="C33" s="1" t="s">
        <v>89</v>
      </c>
      <c r="D33" s="1" t="s">
        <v>90</v>
      </c>
      <c r="E33" s="8">
        <f t="shared" si="0"/>
        <v>47</v>
      </c>
      <c r="F33" s="1"/>
    </row>
    <row r="34" spans="2:6" customFormat="1" x14ac:dyDescent="0.2">
      <c r="B34" s="7" t="s">
        <v>91</v>
      </c>
      <c r="C34" s="1" t="s">
        <v>92</v>
      </c>
      <c r="D34" s="1" t="s">
        <v>93</v>
      </c>
      <c r="E34" s="8">
        <f t="shared" si="0"/>
        <v>39</v>
      </c>
      <c r="F34" s="1"/>
    </row>
    <row r="35" spans="2:6" customFormat="1" x14ac:dyDescent="0.2">
      <c r="B35" s="7" t="s">
        <v>94</v>
      </c>
      <c r="C35" s="1" t="s">
        <v>95</v>
      </c>
      <c r="D35" s="1" t="s">
        <v>96</v>
      </c>
      <c r="E35" s="8">
        <f t="shared" si="0"/>
        <v>46</v>
      </c>
      <c r="F35" s="1"/>
    </row>
    <row r="36" spans="2:6" customFormat="1" x14ac:dyDescent="0.2">
      <c r="B36" s="7" t="s">
        <v>97</v>
      </c>
      <c r="C36" s="1" t="s">
        <v>98</v>
      </c>
      <c r="D36" s="1" t="s">
        <v>99</v>
      </c>
      <c r="E36" s="8">
        <f t="shared" si="0"/>
        <v>46</v>
      </c>
      <c r="F36" s="1"/>
    </row>
    <row r="37" spans="2:6" customFormat="1" x14ac:dyDescent="0.2">
      <c r="B37" s="7" t="s">
        <v>100</v>
      </c>
      <c r="C37" s="1" t="s">
        <v>101</v>
      </c>
      <c r="D37" s="1" t="s">
        <v>102</v>
      </c>
      <c r="E37" s="8">
        <f t="shared" si="0"/>
        <v>28</v>
      </c>
      <c r="F37" s="1"/>
    </row>
    <row r="38" spans="2:6" customFormat="1" x14ac:dyDescent="0.2">
      <c r="B38" s="7" t="s">
        <v>103</v>
      </c>
      <c r="C38" s="1" t="s">
        <v>104</v>
      </c>
      <c r="D38" s="1" t="s">
        <v>105</v>
      </c>
      <c r="E38" s="8">
        <f t="shared" si="0"/>
        <v>41</v>
      </c>
      <c r="F38" s="1"/>
    </row>
    <row r="39" spans="2:6" customFormat="1" x14ac:dyDescent="0.2">
      <c r="B39" s="7" t="s">
        <v>106</v>
      </c>
      <c r="C39" s="1" t="s">
        <v>107</v>
      </c>
      <c r="D39" s="1" t="s">
        <v>108</v>
      </c>
      <c r="E39" s="8">
        <f t="shared" si="0"/>
        <v>45</v>
      </c>
      <c r="F39" s="1"/>
    </row>
    <row r="40" spans="2:6" customFormat="1" x14ac:dyDescent="0.2">
      <c r="B40" s="7" t="s">
        <v>109</v>
      </c>
      <c r="C40" s="1" t="s">
        <v>110</v>
      </c>
      <c r="D40" s="1" t="s">
        <v>111</v>
      </c>
      <c r="E40" s="8">
        <f t="shared" si="0"/>
        <v>38</v>
      </c>
      <c r="F40" s="1"/>
    </row>
    <row r="41" spans="2:6" customFormat="1" x14ac:dyDescent="0.2">
      <c r="B41" s="7" t="s">
        <v>112</v>
      </c>
      <c r="C41" s="1" t="s">
        <v>113</v>
      </c>
      <c r="D41" s="1" t="s">
        <v>114</v>
      </c>
      <c r="E41" s="8">
        <f t="shared" si="0"/>
        <v>31</v>
      </c>
      <c r="F41" s="1"/>
    </row>
    <row r="42" spans="2:6" customFormat="1" x14ac:dyDescent="0.2">
      <c r="B42" s="7" t="s">
        <v>115</v>
      </c>
      <c r="C42" s="1" t="s">
        <v>116</v>
      </c>
      <c r="D42" s="1" t="s">
        <v>117</v>
      </c>
      <c r="E42" s="8">
        <f t="shared" si="0"/>
        <v>48</v>
      </c>
      <c r="F42" s="1"/>
    </row>
    <row r="43" spans="2:6" customFormat="1" x14ac:dyDescent="0.2">
      <c r="B43" s="7" t="s">
        <v>118</v>
      </c>
      <c r="C43" s="1" t="s">
        <v>119</v>
      </c>
      <c r="D43" s="1" t="s">
        <v>120</v>
      </c>
      <c r="E43" s="8">
        <f t="shared" si="0"/>
        <v>50</v>
      </c>
      <c r="F43" s="1"/>
    </row>
    <row r="44" spans="2:6" customFormat="1" x14ac:dyDescent="0.2">
      <c r="B44" s="7" t="s">
        <v>121</v>
      </c>
      <c r="C44" s="1" t="s">
        <v>122</v>
      </c>
      <c r="D44" s="1" t="s">
        <v>123</v>
      </c>
      <c r="E44" s="8">
        <f t="shared" si="0"/>
        <v>32</v>
      </c>
      <c r="F44" s="1"/>
    </row>
    <row r="45" spans="2:6" customFormat="1" x14ac:dyDescent="0.2">
      <c r="B45" s="7" t="s">
        <v>124</v>
      </c>
      <c r="C45" s="1" t="s">
        <v>125</v>
      </c>
      <c r="D45" s="1" t="s">
        <v>126</v>
      </c>
      <c r="E45" s="8">
        <f t="shared" si="0"/>
        <v>50</v>
      </c>
      <c r="F45" s="1"/>
    </row>
    <row r="46" spans="2:6" customFormat="1" x14ac:dyDescent="0.2">
      <c r="B46" s="7" t="s">
        <v>127</v>
      </c>
      <c r="C46" s="1" t="s">
        <v>128</v>
      </c>
      <c r="D46" s="1" t="s">
        <v>129</v>
      </c>
      <c r="E46" s="8">
        <f t="shared" si="0"/>
        <v>43</v>
      </c>
      <c r="F46" s="1"/>
    </row>
    <row r="47" spans="2:6" customFormat="1" x14ac:dyDescent="0.2">
      <c r="B47" s="7" t="s">
        <v>130</v>
      </c>
      <c r="C47" s="1" t="s">
        <v>131</v>
      </c>
      <c r="D47" s="1" t="s">
        <v>132</v>
      </c>
      <c r="E47" s="8">
        <f t="shared" si="0"/>
        <v>35</v>
      </c>
      <c r="F47" s="1"/>
    </row>
    <row r="48" spans="2:6" customFormat="1" x14ac:dyDescent="0.2">
      <c r="B48" s="7" t="s">
        <v>133</v>
      </c>
      <c r="C48" s="1" t="s">
        <v>134</v>
      </c>
      <c r="D48" s="1" t="s">
        <v>135</v>
      </c>
      <c r="E48" s="8">
        <f t="shared" si="0"/>
        <v>46</v>
      </c>
      <c r="F48" s="1"/>
    </row>
    <row r="49" spans="2:6" customFormat="1" x14ac:dyDescent="0.2">
      <c r="B49" s="7" t="s">
        <v>136</v>
      </c>
      <c r="C49" s="1" t="s">
        <v>137</v>
      </c>
      <c r="D49" s="1" t="s">
        <v>138</v>
      </c>
      <c r="E49" s="8">
        <f t="shared" si="0"/>
        <v>45</v>
      </c>
      <c r="F49" s="1"/>
    </row>
    <row r="50" spans="2:6" customFormat="1" x14ac:dyDescent="0.2">
      <c r="B50" s="7" t="s">
        <v>139</v>
      </c>
      <c r="C50" s="1" t="s">
        <v>140</v>
      </c>
      <c r="D50" s="1" t="s">
        <v>141</v>
      </c>
      <c r="E50" s="8">
        <f t="shared" si="0"/>
        <v>50</v>
      </c>
      <c r="F50" s="1"/>
    </row>
    <row r="51" spans="2:6" customFormat="1" x14ac:dyDescent="0.2">
      <c r="B51" s="7" t="s">
        <v>142</v>
      </c>
      <c r="C51" s="1" t="s">
        <v>143</v>
      </c>
      <c r="D51" s="1" t="s">
        <v>144</v>
      </c>
      <c r="E51" s="8">
        <f t="shared" si="0"/>
        <v>35</v>
      </c>
      <c r="F51" s="1"/>
    </row>
    <row r="52" spans="2:6" customFormat="1" x14ac:dyDescent="0.2">
      <c r="B52" s="7" t="s">
        <v>145</v>
      </c>
      <c r="C52" s="1" t="s">
        <v>146</v>
      </c>
      <c r="D52" s="1" t="s">
        <v>147</v>
      </c>
      <c r="E52" s="8">
        <f t="shared" si="0"/>
        <v>38</v>
      </c>
      <c r="F52" s="1"/>
    </row>
    <row r="53" spans="2:6" customFormat="1" x14ac:dyDescent="0.2">
      <c r="B53" s="7" t="s">
        <v>148</v>
      </c>
      <c r="C53" s="1" t="s">
        <v>149</v>
      </c>
      <c r="D53" s="1" t="s">
        <v>150</v>
      </c>
      <c r="E53" s="8">
        <f t="shared" si="0"/>
        <v>42</v>
      </c>
      <c r="F53" s="1"/>
    </row>
    <row r="54" spans="2:6" customFormat="1" x14ac:dyDescent="0.2">
      <c r="B54" s="7" t="s">
        <v>151</v>
      </c>
      <c r="C54" s="1" t="s">
        <v>152</v>
      </c>
      <c r="D54" s="1" t="s">
        <v>153</v>
      </c>
      <c r="E54" s="8">
        <f t="shared" si="0"/>
        <v>48</v>
      </c>
      <c r="F54" s="1"/>
    </row>
    <row r="55" spans="2:6" customFormat="1" x14ac:dyDescent="0.2">
      <c r="B55" s="7" t="s">
        <v>154</v>
      </c>
      <c r="C55" s="1" t="s">
        <v>155</v>
      </c>
      <c r="D55" s="1" t="s">
        <v>156</v>
      </c>
      <c r="E55" s="8">
        <f t="shared" si="0"/>
        <v>28</v>
      </c>
      <c r="F55" s="1"/>
    </row>
    <row r="56" spans="2:6" customFormat="1" x14ac:dyDescent="0.2">
      <c r="B56" s="7" t="s">
        <v>157</v>
      </c>
      <c r="C56" s="1" t="s">
        <v>158</v>
      </c>
      <c r="D56" s="1" t="s">
        <v>159</v>
      </c>
      <c r="E56" s="8">
        <f t="shared" si="0"/>
        <v>49</v>
      </c>
      <c r="F56" s="1"/>
    </row>
    <row r="57" spans="2:6" customFormat="1" x14ac:dyDescent="0.2">
      <c r="B57" s="7" t="s">
        <v>160</v>
      </c>
      <c r="C57" s="1" t="s">
        <v>161</v>
      </c>
      <c r="D57" s="1" t="s">
        <v>162</v>
      </c>
      <c r="E57" s="8">
        <f t="shared" si="0"/>
        <v>49</v>
      </c>
      <c r="F57" s="1"/>
    </row>
    <row r="58" spans="2:6" customFormat="1" x14ac:dyDescent="0.2">
      <c r="B58" s="7" t="s">
        <v>163</v>
      </c>
      <c r="C58" s="1" t="s">
        <v>164</v>
      </c>
      <c r="D58" s="1" t="s">
        <v>165</v>
      </c>
      <c r="E58" s="8">
        <f t="shared" si="0"/>
        <v>31</v>
      </c>
      <c r="F58" s="1"/>
    </row>
    <row r="59" spans="2:6" customFormat="1" x14ac:dyDescent="0.2">
      <c r="B59" s="7" t="s">
        <v>166</v>
      </c>
      <c r="C59" s="1" t="s">
        <v>167</v>
      </c>
      <c r="D59" s="1" t="s">
        <v>168</v>
      </c>
      <c r="E59" s="8">
        <f t="shared" si="0"/>
        <v>28</v>
      </c>
      <c r="F59" s="1"/>
    </row>
    <row r="60" spans="2:6" customFormat="1" x14ac:dyDescent="0.2">
      <c r="B60" s="7" t="s">
        <v>169</v>
      </c>
      <c r="C60" s="1" t="s">
        <v>170</v>
      </c>
      <c r="D60" s="1" t="s">
        <v>171</v>
      </c>
      <c r="E60" s="8">
        <f t="shared" si="0"/>
        <v>42</v>
      </c>
      <c r="F60" s="1"/>
    </row>
    <row r="61" spans="2:6" customFormat="1" x14ac:dyDescent="0.2">
      <c r="B61" s="7" t="s">
        <v>172</v>
      </c>
      <c r="C61" s="1" t="s">
        <v>173</v>
      </c>
      <c r="D61" s="1" t="s">
        <v>174</v>
      </c>
      <c r="E61" s="8">
        <f t="shared" si="0"/>
        <v>37</v>
      </c>
      <c r="F61" s="1"/>
    </row>
    <row r="62" spans="2:6" customFormat="1" x14ac:dyDescent="0.2">
      <c r="B62" s="7" t="s">
        <v>175</v>
      </c>
      <c r="C62" s="1" t="s">
        <v>176</v>
      </c>
      <c r="D62" s="1" t="s">
        <v>177</v>
      </c>
      <c r="E62" s="8">
        <f t="shared" si="0"/>
        <v>42</v>
      </c>
      <c r="F62" s="1"/>
    </row>
    <row r="63" spans="2:6" customFormat="1" x14ac:dyDescent="0.2">
      <c r="B63" s="7" t="s">
        <v>178</v>
      </c>
      <c r="C63" s="1" t="s">
        <v>179</v>
      </c>
      <c r="D63" s="1" t="s">
        <v>180</v>
      </c>
      <c r="E63" s="8">
        <f t="shared" si="0"/>
        <v>28</v>
      </c>
      <c r="F63" s="1"/>
    </row>
    <row r="64" spans="2:6" customFormat="1" x14ac:dyDescent="0.2">
      <c r="B64" s="7" t="s">
        <v>181</v>
      </c>
      <c r="C64" s="1" t="s">
        <v>182</v>
      </c>
      <c r="D64" s="1" t="s">
        <v>183</v>
      </c>
      <c r="E64" s="8">
        <f t="shared" si="0"/>
        <v>41</v>
      </c>
      <c r="F64" s="1"/>
    </row>
    <row r="65" spans="2:6" customFormat="1" x14ac:dyDescent="0.2">
      <c r="B65" s="7" t="s">
        <v>184</v>
      </c>
      <c r="C65" s="1" t="s">
        <v>185</v>
      </c>
      <c r="D65" s="1" t="s">
        <v>186</v>
      </c>
      <c r="E65" s="8">
        <f t="shared" si="0"/>
        <v>45</v>
      </c>
      <c r="F65" s="1"/>
    </row>
    <row r="66" spans="2:6" customFormat="1" x14ac:dyDescent="0.2">
      <c r="B66" s="7" t="s">
        <v>187</v>
      </c>
      <c r="C66" s="1" t="s">
        <v>188</v>
      </c>
      <c r="D66" s="1" t="s">
        <v>189</v>
      </c>
      <c r="E66" s="8">
        <f t="shared" si="0"/>
        <v>34</v>
      </c>
      <c r="F66" s="1"/>
    </row>
    <row r="67" spans="2:6" customFormat="1" x14ac:dyDescent="0.2">
      <c r="B67" s="7" t="s">
        <v>190</v>
      </c>
      <c r="C67" s="1" t="s">
        <v>191</v>
      </c>
      <c r="D67" s="1" t="s">
        <v>192</v>
      </c>
      <c r="E67" s="8">
        <f t="shared" si="0"/>
        <v>28</v>
      </c>
      <c r="F67" s="1"/>
    </row>
    <row r="68" spans="2:6" customFormat="1" x14ac:dyDescent="0.2">
      <c r="B68" s="7" t="s">
        <v>193</v>
      </c>
      <c r="C68" s="1" t="s">
        <v>194</v>
      </c>
      <c r="D68" s="1" t="s">
        <v>195</v>
      </c>
      <c r="E68" s="8">
        <f t="shared" si="0"/>
        <v>50</v>
      </c>
      <c r="F68" s="1"/>
    </row>
    <row r="69" spans="2:6" customFormat="1" x14ac:dyDescent="0.2">
      <c r="B69" s="7" t="s">
        <v>196</v>
      </c>
      <c r="C69" s="1" t="s">
        <v>197</v>
      </c>
      <c r="D69" s="1" t="s">
        <v>198</v>
      </c>
      <c r="E69" s="8">
        <f t="shared" ref="E69:E88" si="1">LEN(D69)</f>
        <v>41</v>
      </c>
      <c r="F69" s="1"/>
    </row>
    <row r="70" spans="2:6" customFormat="1" x14ac:dyDescent="0.2">
      <c r="B70" s="7" t="s">
        <v>199</v>
      </c>
      <c r="C70" s="1" t="s">
        <v>200</v>
      </c>
      <c r="D70" s="1" t="s">
        <v>201</v>
      </c>
      <c r="E70" s="8">
        <f t="shared" si="1"/>
        <v>46</v>
      </c>
      <c r="F70" s="1"/>
    </row>
    <row r="71" spans="2:6" customFormat="1" x14ac:dyDescent="0.2">
      <c r="B71" s="7" t="s">
        <v>202</v>
      </c>
      <c r="C71" s="1" t="s">
        <v>203</v>
      </c>
      <c r="D71" s="1" t="s">
        <v>204</v>
      </c>
      <c r="E71" s="8">
        <f t="shared" si="1"/>
        <v>28</v>
      </c>
      <c r="F71" s="1"/>
    </row>
    <row r="72" spans="2:6" customFormat="1" x14ac:dyDescent="0.2">
      <c r="B72" s="7" t="s">
        <v>205</v>
      </c>
      <c r="C72" s="1" t="s">
        <v>206</v>
      </c>
      <c r="D72" s="1" t="s">
        <v>207</v>
      </c>
      <c r="E72" s="8">
        <f t="shared" si="1"/>
        <v>41</v>
      </c>
      <c r="F72" s="1"/>
    </row>
    <row r="73" spans="2:6" customFormat="1" x14ac:dyDescent="0.2">
      <c r="B73" s="7" t="s">
        <v>208</v>
      </c>
      <c r="C73" s="1" t="s">
        <v>209</v>
      </c>
      <c r="D73" s="1" t="s">
        <v>210</v>
      </c>
      <c r="E73" s="8">
        <f t="shared" si="1"/>
        <v>34</v>
      </c>
      <c r="F73" s="1"/>
    </row>
    <row r="74" spans="2:6" customFormat="1" x14ac:dyDescent="0.2">
      <c r="B74" s="7" t="s">
        <v>211</v>
      </c>
      <c r="C74" s="1" t="s">
        <v>212</v>
      </c>
      <c r="D74" s="1" t="s">
        <v>213</v>
      </c>
      <c r="E74" s="8">
        <f t="shared" si="1"/>
        <v>39</v>
      </c>
      <c r="F74" s="1"/>
    </row>
    <row r="75" spans="2:6" customFormat="1" x14ac:dyDescent="0.2">
      <c r="B75" s="7" t="s">
        <v>214</v>
      </c>
      <c r="C75" s="1" t="s">
        <v>215</v>
      </c>
      <c r="D75" s="1" t="s">
        <v>216</v>
      </c>
      <c r="E75" s="8">
        <f t="shared" si="1"/>
        <v>36</v>
      </c>
      <c r="F75" s="1"/>
    </row>
    <row r="76" spans="2:6" customFormat="1" x14ac:dyDescent="0.2">
      <c r="B76" s="7" t="s">
        <v>217</v>
      </c>
      <c r="C76" s="1" t="s">
        <v>218</v>
      </c>
      <c r="D76" s="1" t="s">
        <v>219</v>
      </c>
      <c r="E76" s="8">
        <f t="shared" si="1"/>
        <v>48</v>
      </c>
      <c r="F76" s="1"/>
    </row>
    <row r="77" spans="2:6" customFormat="1" x14ac:dyDescent="0.2">
      <c r="B77" s="7" t="s">
        <v>220</v>
      </c>
      <c r="C77" s="1" t="s">
        <v>221</v>
      </c>
      <c r="D77" s="1" t="s">
        <v>222</v>
      </c>
      <c r="E77" s="8">
        <f t="shared" si="1"/>
        <v>39</v>
      </c>
      <c r="F77" s="1"/>
    </row>
    <row r="78" spans="2:6" customFormat="1" x14ac:dyDescent="0.2">
      <c r="B78" s="7" t="s">
        <v>223</v>
      </c>
      <c r="C78" s="1" t="s">
        <v>224</v>
      </c>
      <c r="D78" s="1" t="s">
        <v>225</v>
      </c>
      <c r="E78" s="8">
        <f t="shared" si="1"/>
        <v>38</v>
      </c>
      <c r="F78" s="1"/>
    </row>
    <row r="79" spans="2:6" customFormat="1" x14ac:dyDescent="0.2">
      <c r="B79" s="7" t="s">
        <v>226</v>
      </c>
      <c r="C79" s="1" t="s">
        <v>227</v>
      </c>
      <c r="D79" s="1" t="s">
        <v>228</v>
      </c>
      <c r="E79" s="8">
        <f t="shared" si="1"/>
        <v>38</v>
      </c>
      <c r="F79" s="1"/>
    </row>
    <row r="80" spans="2:6" customFormat="1" x14ac:dyDescent="0.2">
      <c r="B80" s="7" t="s">
        <v>229</v>
      </c>
      <c r="C80" s="1" t="s">
        <v>230</v>
      </c>
      <c r="D80" s="1" t="s">
        <v>231</v>
      </c>
      <c r="E80" s="8">
        <f t="shared" si="1"/>
        <v>42</v>
      </c>
      <c r="F80" s="1"/>
    </row>
    <row r="81" spans="2:6" customFormat="1" x14ac:dyDescent="0.2">
      <c r="B81" s="7" t="s">
        <v>232</v>
      </c>
      <c r="C81" s="1" t="s">
        <v>233</v>
      </c>
      <c r="D81" s="1" t="s">
        <v>234</v>
      </c>
      <c r="E81" s="8">
        <f t="shared" si="1"/>
        <v>42</v>
      </c>
      <c r="F81" s="1"/>
    </row>
    <row r="82" spans="2:6" customFormat="1" x14ac:dyDescent="0.2">
      <c r="B82" s="7" t="s">
        <v>235</v>
      </c>
      <c r="C82" s="1" t="s">
        <v>236</v>
      </c>
      <c r="D82" s="1" t="s">
        <v>237</v>
      </c>
      <c r="E82" s="8">
        <f t="shared" si="1"/>
        <v>49</v>
      </c>
      <c r="F82" s="1"/>
    </row>
    <row r="83" spans="2:6" customFormat="1" x14ac:dyDescent="0.2">
      <c r="B83" s="7" t="s">
        <v>238</v>
      </c>
      <c r="C83" s="1" t="s">
        <v>239</v>
      </c>
      <c r="D83" s="1" t="s">
        <v>240</v>
      </c>
      <c r="E83" s="8">
        <f t="shared" si="1"/>
        <v>42</v>
      </c>
      <c r="F83" s="1"/>
    </row>
    <row r="84" spans="2:6" customFormat="1" x14ac:dyDescent="0.2">
      <c r="B84" s="7" t="s">
        <v>241</v>
      </c>
      <c r="C84" s="1" t="s">
        <v>242</v>
      </c>
      <c r="D84" s="1" t="s">
        <v>243</v>
      </c>
      <c r="E84" s="8">
        <f t="shared" si="1"/>
        <v>46</v>
      </c>
      <c r="F84" s="1"/>
    </row>
    <row r="85" spans="2:6" customFormat="1" x14ac:dyDescent="0.2">
      <c r="B85" s="7" t="s">
        <v>244</v>
      </c>
      <c r="C85" s="1" t="s">
        <v>245</v>
      </c>
      <c r="D85" s="1" t="s">
        <v>246</v>
      </c>
      <c r="E85" s="8">
        <f t="shared" si="1"/>
        <v>42</v>
      </c>
      <c r="F85" s="1"/>
    </row>
    <row r="86" spans="2:6" customFormat="1" x14ac:dyDescent="0.2">
      <c r="B86" s="7" t="s">
        <v>247</v>
      </c>
      <c r="C86" s="1" t="s">
        <v>248</v>
      </c>
      <c r="D86" s="1" t="s">
        <v>249</v>
      </c>
      <c r="E86" s="8">
        <f t="shared" si="1"/>
        <v>39</v>
      </c>
      <c r="F86" s="1"/>
    </row>
    <row r="87" spans="2:6" customFormat="1" x14ac:dyDescent="0.2">
      <c r="B87" s="7" t="s">
        <v>250</v>
      </c>
      <c r="C87" s="1" t="s">
        <v>251</v>
      </c>
      <c r="D87" s="1" t="s">
        <v>252</v>
      </c>
      <c r="E87" s="8">
        <f t="shared" si="1"/>
        <v>46</v>
      </c>
      <c r="F87" s="1"/>
    </row>
    <row r="88" spans="2:6" customFormat="1" x14ac:dyDescent="0.2">
      <c r="B88" s="9" t="s">
        <v>253</v>
      </c>
      <c r="C88" s="10" t="s">
        <v>254</v>
      </c>
      <c r="D88" s="10" t="s">
        <v>255</v>
      </c>
      <c r="E88" s="11">
        <f t="shared" si="1"/>
        <v>28</v>
      </c>
      <c r="F88" s="1"/>
    </row>
    <row r="90" spans="2:6" customFormat="1" x14ac:dyDescent="0.2">
      <c r="B90" s="1"/>
      <c r="C90" s="1"/>
      <c r="D90" s="1"/>
      <c r="E90" s="1"/>
      <c r="F90" s="1"/>
    </row>
    <row r="91" spans="2:6" customFormat="1" ht="19" x14ac:dyDescent="0.25">
      <c r="B91" s="4" t="s">
        <v>1135</v>
      </c>
      <c r="C91" s="15"/>
      <c r="D91" s="15"/>
      <c r="E91" s="16"/>
      <c r="F91" s="1"/>
    </row>
    <row r="92" spans="2:6" customFormat="1" x14ac:dyDescent="0.2">
      <c r="B92" s="7" t="s">
        <v>256</v>
      </c>
      <c r="C92" s="1" t="s">
        <v>257</v>
      </c>
      <c r="D92" s="1" t="s">
        <v>258</v>
      </c>
      <c r="E92" s="8">
        <f t="shared" ref="E92:E123" si="2">LEN(D92)</f>
        <v>60</v>
      </c>
      <c r="F92" s="1"/>
    </row>
    <row r="93" spans="2:6" customFormat="1" x14ac:dyDescent="0.2">
      <c r="B93" s="7" t="s">
        <v>259</v>
      </c>
      <c r="C93" s="1" t="s">
        <v>260</v>
      </c>
      <c r="D93" s="1" t="s">
        <v>261</v>
      </c>
      <c r="E93" s="8">
        <f t="shared" si="2"/>
        <v>50</v>
      </c>
      <c r="F93" s="1"/>
    </row>
    <row r="94" spans="2:6" customFormat="1" x14ac:dyDescent="0.2">
      <c r="B94" s="7" t="s">
        <v>262</v>
      </c>
      <c r="C94" s="1" t="s">
        <v>263</v>
      </c>
      <c r="D94" s="1" t="s">
        <v>264</v>
      </c>
      <c r="E94" s="8">
        <f t="shared" si="2"/>
        <v>57</v>
      </c>
      <c r="F94" s="1"/>
    </row>
    <row r="95" spans="2:6" customFormat="1" x14ac:dyDescent="0.2">
      <c r="B95" s="7" t="s">
        <v>265</v>
      </c>
      <c r="C95" s="1" t="s">
        <v>266</v>
      </c>
      <c r="D95" s="1" t="s">
        <v>267</v>
      </c>
      <c r="E95" s="8">
        <f t="shared" si="2"/>
        <v>46</v>
      </c>
      <c r="F95" s="1"/>
    </row>
    <row r="96" spans="2:6" customFormat="1" x14ac:dyDescent="0.2">
      <c r="B96" s="7" t="s">
        <v>268</v>
      </c>
      <c r="C96" s="1" t="s">
        <v>269</v>
      </c>
      <c r="D96" s="1" t="s">
        <v>270</v>
      </c>
      <c r="E96" s="8">
        <f t="shared" si="2"/>
        <v>67</v>
      </c>
      <c r="F96" s="1"/>
    </row>
    <row r="97" spans="2:7" customFormat="1" x14ac:dyDescent="0.2">
      <c r="B97" s="7" t="s">
        <v>271</v>
      </c>
      <c r="C97" s="1" t="s">
        <v>272</v>
      </c>
      <c r="D97" s="1" t="s">
        <v>273</v>
      </c>
      <c r="E97" s="8">
        <f t="shared" si="2"/>
        <v>57</v>
      </c>
      <c r="F97" s="1"/>
    </row>
    <row r="98" spans="2:7" customFormat="1" x14ac:dyDescent="0.2">
      <c r="B98" s="7" t="s">
        <v>274</v>
      </c>
      <c r="C98" s="1" t="s">
        <v>275</v>
      </c>
      <c r="D98" s="1" t="s">
        <v>276</v>
      </c>
      <c r="E98" s="8">
        <f t="shared" si="2"/>
        <v>50</v>
      </c>
      <c r="F98" s="1"/>
    </row>
    <row r="99" spans="2:7" customFormat="1" x14ac:dyDescent="0.2">
      <c r="B99" s="7" t="s">
        <v>277</v>
      </c>
      <c r="C99" s="1" t="s">
        <v>278</v>
      </c>
      <c r="D99" s="1" t="s">
        <v>279</v>
      </c>
      <c r="E99" s="8">
        <f t="shared" si="2"/>
        <v>50</v>
      </c>
      <c r="F99" s="1"/>
    </row>
    <row r="100" spans="2:7" customFormat="1" x14ac:dyDescent="0.2">
      <c r="B100" s="7" t="s">
        <v>280</v>
      </c>
      <c r="C100" s="1" t="s">
        <v>281</v>
      </c>
      <c r="D100" s="1" t="s">
        <v>282</v>
      </c>
      <c r="E100" s="8">
        <f t="shared" si="2"/>
        <v>57</v>
      </c>
      <c r="F100" s="1"/>
    </row>
    <row r="101" spans="2:7" customFormat="1" x14ac:dyDescent="0.2">
      <c r="B101" s="7" t="s">
        <v>283</v>
      </c>
      <c r="C101" s="1" t="s">
        <v>284</v>
      </c>
      <c r="D101" s="1" t="s">
        <v>285</v>
      </c>
      <c r="E101" s="8">
        <f t="shared" si="2"/>
        <v>62</v>
      </c>
      <c r="F101" s="1"/>
    </row>
    <row r="102" spans="2:7" customFormat="1" x14ac:dyDescent="0.2">
      <c r="B102" s="7" t="s">
        <v>286</v>
      </c>
      <c r="C102" s="1" t="s">
        <v>287</v>
      </c>
      <c r="D102" s="1" t="s">
        <v>288</v>
      </c>
      <c r="E102" s="8">
        <f t="shared" si="2"/>
        <v>50</v>
      </c>
      <c r="F102" s="1"/>
    </row>
    <row r="103" spans="2:7" customFormat="1" x14ac:dyDescent="0.2">
      <c r="B103" s="7" t="s">
        <v>289</v>
      </c>
      <c r="C103" s="1" t="s">
        <v>290</v>
      </c>
      <c r="D103" s="1" t="s">
        <v>291</v>
      </c>
      <c r="E103" s="8">
        <f t="shared" si="2"/>
        <v>67</v>
      </c>
      <c r="F103" s="1"/>
    </row>
    <row r="104" spans="2:7" customFormat="1" x14ac:dyDescent="0.2">
      <c r="B104" s="7" t="s">
        <v>292</v>
      </c>
      <c r="C104" s="1" t="s">
        <v>293</v>
      </c>
      <c r="D104" s="1" t="s">
        <v>294</v>
      </c>
      <c r="E104" s="8">
        <f t="shared" si="2"/>
        <v>64</v>
      </c>
      <c r="F104" s="1"/>
    </row>
    <row r="105" spans="2:7" customFormat="1" x14ac:dyDescent="0.2">
      <c r="B105" s="7" t="s">
        <v>295</v>
      </c>
      <c r="C105" s="1" t="s">
        <v>296</v>
      </c>
      <c r="D105" s="1" t="s">
        <v>297</v>
      </c>
      <c r="E105" s="8">
        <f t="shared" si="2"/>
        <v>60</v>
      </c>
      <c r="F105" s="1"/>
    </row>
    <row r="106" spans="2:7" customFormat="1" x14ac:dyDescent="0.2">
      <c r="B106" s="7" t="s">
        <v>298</v>
      </c>
      <c r="C106" s="1" t="s">
        <v>299</v>
      </c>
      <c r="D106" s="1" t="s">
        <v>300</v>
      </c>
      <c r="E106" s="8">
        <f t="shared" si="2"/>
        <v>57</v>
      </c>
      <c r="F106" s="1"/>
    </row>
    <row r="107" spans="2:7" customFormat="1" x14ac:dyDescent="0.2">
      <c r="B107" s="7" t="s">
        <v>301</v>
      </c>
      <c r="C107" s="1" t="s">
        <v>302</v>
      </c>
      <c r="D107" s="1" t="s">
        <v>303</v>
      </c>
      <c r="E107" s="8">
        <f t="shared" si="2"/>
        <v>67</v>
      </c>
      <c r="F107" s="1"/>
    </row>
    <row r="108" spans="2:7" customFormat="1" x14ac:dyDescent="0.2">
      <c r="B108" s="7" t="s">
        <v>304</v>
      </c>
      <c r="C108" s="1" t="s">
        <v>305</v>
      </c>
      <c r="D108" s="1" t="s">
        <v>306</v>
      </c>
      <c r="E108" s="8">
        <f t="shared" si="2"/>
        <v>69</v>
      </c>
      <c r="F108" s="1"/>
    </row>
    <row r="109" spans="2:7" customFormat="1" x14ac:dyDescent="0.2">
      <c r="B109" s="7" t="s">
        <v>307</v>
      </c>
      <c r="C109" s="1" t="s">
        <v>308</v>
      </c>
      <c r="D109" s="1" t="s">
        <v>309</v>
      </c>
      <c r="E109" s="8">
        <f t="shared" si="2"/>
        <v>63</v>
      </c>
      <c r="F109" s="1"/>
    </row>
    <row r="110" spans="2:7" customFormat="1" x14ac:dyDescent="0.2">
      <c r="B110" s="7" t="s">
        <v>310</v>
      </c>
      <c r="C110" s="1" t="s">
        <v>311</v>
      </c>
      <c r="D110" s="1" t="s">
        <v>312</v>
      </c>
      <c r="E110" s="8">
        <f t="shared" si="2"/>
        <v>54</v>
      </c>
      <c r="F110" s="1"/>
    </row>
    <row r="111" spans="2:7" customFormat="1" x14ac:dyDescent="0.2">
      <c r="B111" s="7" t="s">
        <v>313</v>
      </c>
      <c r="C111" s="1" t="s">
        <v>314</v>
      </c>
      <c r="D111" s="1" t="s">
        <v>315</v>
      </c>
      <c r="E111" s="8">
        <f t="shared" si="2"/>
        <v>63</v>
      </c>
      <c r="F111" s="1"/>
      <c r="G111" s="1"/>
    </row>
    <row r="112" spans="2:7" customFormat="1" x14ac:dyDescent="0.2">
      <c r="B112" s="7" t="s">
        <v>316</v>
      </c>
      <c r="C112" s="1" t="s">
        <v>317</v>
      </c>
      <c r="D112" s="1" t="s">
        <v>318</v>
      </c>
      <c r="E112" s="8">
        <f t="shared" si="2"/>
        <v>60</v>
      </c>
      <c r="F112" s="1"/>
      <c r="G112" s="1"/>
    </row>
    <row r="113" spans="2:7" customFormat="1" x14ac:dyDescent="0.2">
      <c r="B113" s="7" t="s">
        <v>319</v>
      </c>
      <c r="C113" s="1" t="s">
        <v>320</v>
      </c>
      <c r="D113" s="1" t="s">
        <v>321</v>
      </c>
      <c r="E113" s="8">
        <f t="shared" si="2"/>
        <v>70</v>
      </c>
      <c r="F113" s="1"/>
      <c r="G113" s="1"/>
    </row>
    <row r="114" spans="2:7" customFormat="1" x14ac:dyDescent="0.2">
      <c r="B114" s="7" t="s">
        <v>322</v>
      </c>
      <c r="C114" s="1" t="s">
        <v>323</v>
      </c>
      <c r="D114" s="1" t="s">
        <v>324</v>
      </c>
      <c r="E114" s="8">
        <f t="shared" si="2"/>
        <v>60</v>
      </c>
      <c r="F114" s="1"/>
      <c r="G114" s="1"/>
    </row>
    <row r="115" spans="2:7" customFormat="1" x14ac:dyDescent="0.2">
      <c r="B115" s="7" t="s">
        <v>325</v>
      </c>
      <c r="C115" s="1" t="s">
        <v>326</v>
      </c>
      <c r="D115" s="1" t="s">
        <v>327</v>
      </c>
      <c r="E115" s="8">
        <f t="shared" si="2"/>
        <v>68</v>
      </c>
      <c r="F115" s="1"/>
      <c r="G115" s="1"/>
    </row>
    <row r="116" spans="2:7" customFormat="1" x14ac:dyDescent="0.2">
      <c r="B116" s="7" t="s">
        <v>328</v>
      </c>
      <c r="C116" s="1" t="s">
        <v>329</v>
      </c>
      <c r="D116" s="1" t="s">
        <v>330</v>
      </c>
      <c r="E116" s="8">
        <f t="shared" si="2"/>
        <v>53</v>
      </c>
      <c r="F116" s="1"/>
      <c r="G116" s="1"/>
    </row>
    <row r="117" spans="2:7" customFormat="1" x14ac:dyDescent="0.2">
      <c r="B117" s="7" t="s">
        <v>331</v>
      </c>
      <c r="C117" s="1" t="s">
        <v>332</v>
      </c>
      <c r="D117" s="1" t="s">
        <v>333</v>
      </c>
      <c r="E117" s="8">
        <f t="shared" si="2"/>
        <v>61</v>
      </c>
      <c r="F117" s="1"/>
      <c r="G117" s="1"/>
    </row>
    <row r="118" spans="2:7" customFormat="1" x14ac:dyDescent="0.2">
      <c r="B118" s="7" t="s">
        <v>334</v>
      </c>
      <c r="C118" s="1" t="s">
        <v>335</v>
      </c>
      <c r="D118" s="1" t="s">
        <v>336</v>
      </c>
      <c r="E118" s="8">
        <f t="shared" si="2"/>
        <v>64</v>
      </c>
      <c r="F118" s="1"/>
      <c r="G118" s="1"/>
    </row>
    <row r="119" spans="2:7" customFormat="1" x14ac:dyDescent="0.2">
      <c r="B119" s="7" t="s">
        <v>337</v>
      </c>
      <c r="C119" s="1" t="s">
        <v>338</v>
      </c>
      <c r="D119" s="1" t="s">
        <v>339</v>
      </c>
      <c r="E119" s="8">
        <f t="shared" si="2"/>
        <v>54</v>
      </c>
      <c r="F119" s="1"/>
      <c r="G119" s="1"/>
    </row>
    <row r="120" spans="2:7" customFormat="1" x14ac:dyDescent="0.2">
      <c r="B120" s="7" t="s">
        <v>340</v>
      </c>
      <c r="C120" s="1" t="s">
        <v>341</v>
      </c>
      <c r="D120" s="1" t="s">
        <v>342</v>
      </c>
      <c r="E120" s="8">
        <f t="shared" si="2"/>
        <v>67</v>
      </c>
      <c r="F120" s="1"/>
      <c r="G120" s="1"/>
    </row>
    <row r="121" spans="2:7" customFormat="1" x14ac:dyDescent="0.2">
      <c r="B121" s="7" t="s">
        <v>343</v>
      </c>
      <c r="C121" s="1" t="s">
        <v>344</v>
      </c>
      <c r="D121" s="1" t="s">
        <v>345</v>
      </c>
      <c r="E121" s="8">
        <f t="shared" si="2"/>
        <v>68</v>
      </c>
      <c r="F121" s="1"/>
      <c r="G121" s="1"/>
    </row>
    <row r="122" spans="2:7" customFormat="1" x14ac:dyDescent="0.2">
      <c r="B122" s="7" t="s">
        <v>346</v>
      </c>
      <c r="C122" s="1" t="s">
        <v>347</v>
      </c>
      <c r="D122" s="1" t="s">
        <v>348</v>
      </c>
      <c r="E122" s="8">
        <f t="shared" si="2"/>
        <v>78</v>
      </c>
      <c r="F122" s="1"/>
      <c r="G122" s="1"/>
    </row>
    <row r="123" spans="2:7" customFormat="1" x14ac:dyDescent="0.2">
      <c r="B123" s="9" t="s">
        <v>349</v>
      </c>
      <c r="C123" s="10" t="s">
        <v>350</v>
      </c>
      <c r="D123" s="10" t="s">
        <v>351</v>
      </c>
      <c r="E123" s="11">
        <f t="shared" si="2"/>
        <v>67</v>
      </c>
      <c r="F123" s="1"/>
      <c r="G123" s="1"/>
    </row>
    <row r="124" spans="2:7" customFormat="1" x14ac:dyDescent="0.2">
      <c r="B124" s="1"/>
      <c r="C124" s="1"/>
      <c r="D124" s="1"/>
      <c r="E124" s="1"/>
      <c r="F124" s="1"/>
      <c r="G124" s="1"/>
    </row>
    <row r="125" spans="2:7" customFormat="1" x14ac:dyDescent="0.2">
      <c r="B125" s="1"/>
      <c r="C125" s="1"/>
      <c r="D125" s="1"/>
      <c r="E125" s="1"/>
      <c r="F125" s="1"/>
    </row>
    <row r="126" spans="2:7" customFormat="1" ht="19" x14ac:dyDescent="0.25">
      <c r="B126" s="4" t="s">
        <v>1136</v>
      </c>
      <c r="C126" s="17"/>
      <c r="D126" s="17"/>
      <c r="E126" s="18"/>
      <c r="F126" s="1"/>
    </row>
    <row r="127" spans="2:7" customFormat="1" x14ac:dyDescent="0.2">
      <c r="B127" s="7" t="s">
        <v>256</v>
      </c>
      <c r="C127" s="1" t="s">
        <v>477</v>
      </c>
      <c r="D127" s="1" t="s">
        <v>478</v>
      </c>
      <c r="E127" s="8">
        <f t="shared" ref="E127:E158" si="3">LEN(D127)</f>
        <v>38</v>
      </c>
      <c r="F127" s="1"/>
    </row>
    <row r="128" spans="2:7" customFormat="1" x14ac:dyDescent="0.2">
      <c r="B128" s="7" t="s">
        <v>259</v>
      </c>
      <c r="C128" s="1" t="s">
        <v>479</v>
      </c>
      <c r="D128" s="1" t="s">
        <v>480</v>
      </c>
      <c r="E128" s="8">
        <f t="shared" si="3"/>
        <v>28</v>
      </c>
      <c r="F128" s="1"/>
    </row>
    <row r="129" spans="2:6" customFormat="1" x14ac:dyDescent="0.2">
      <c r="B129" s="7" t="s">
        <v>262</v>
      </c>
      <c r="C129" s="1" t="s">
        <v>481</v>
      </c>
      <c r="D129" s="1" t="s">
        <v>482</v>
      </c>
      <c r="E129" s="8">
        <f t="shared" si="3"/>
        <v>35</v>
      </c>
      <c r="F129" s="1"/>
    </row>
    <row r="130" spans="2:6" customFormat="1" x14ac:dyDescent="0.2">
      <c r="B130" s="7" t="s">
        <v>265</v>
      </c>
      <c r="C130" s="1" t="s">
        <v>483</v>
      </c>
      <c r="D130" s="1" t="s">
        <v>484</v>
      </c>
      <c r="E130" s="8">
        <f t="shared" si="3"/>
        <v>24</v>
      </c>
      <c r="F130" s="1"/>
    </row>
    <row r="131" spans="2:6" customFormat="1" x14ac:dyDescent="0.2">
      <c r="B131" s="7" t="s">
        <v>268</v>
      </c>
      <c r="C131" s="1" t="s">
        <v>485</v>
      </c>
      <c r="D131" s="1" t="s">
        <v>486</v>
      </c>
      <c r="E131" s="8">
        <f t="shared" si="3"/>
        <v>45</v>
      </c>
      <c r="F131" s="1"/>
    </row>
    <row r="132" spans="2:6" customFormat="1" x14ac:dyDescent="0.2">
      <c r="B132" s="7" t="s">
        <v>271</v>
      </c>
      <c r="C132" s="1" t="s">
        <v>487</v>
      </c>
      <c r="D132" s="1" t="s">
        <v>488</v>
      </c>
      <c r="E132" s="8">
        <f t="shared" si="3"/>
        <v>35</v>
      </c>
      <c r="F132" s="1"/>
    </row>
    <row r="133" spans="2:6" customFormat="1" x14ac:dyDescent="0.2">
      <c r="B133" s="7" t="s">
        <v>274</v>
      </c>
      <c r="C133" s="1" t="s">
        <v>489</v>
      </c>
      <c r="D133" s="1" t="s">
        <v>490</v>
      </c>
      <c r="E133" s="8">
        <f t="shared" si="3"/>
        <v>28</v>
      </c>
      <c r="F133" s="1"/>
    </row>
    <row r="134" spans="2:6" customFormat="1" x14ac:dyDescent="0.2">
      <c r="B134" s="7" t="s">
        <v>277</v>
      </c>
      <c r="C134" s="1" t="s">
        <v>491</v>
      </c>
      <c r="D134" s="1" t="s">
        <v>492</v>
      </c>
      <c r="E134" s="8">
        <f t="shared" si="3"/>
        <v>28</v>
      </c>
      <c r="F134" s="1"/>
    </row>
    <row r="135" spans="2:6" customFormat="1" x14ac:dyDescent="0.2">
      <c r="B135" s="7" t="s">
        <v>280</v>
      </c>
      <c r="C135" s="1" t="s">
        <v>493</v>
      </c>
      <c r="D135" s="1" t="s">
        <v>494</v>
      </c>
      <c r="E135" s="8">
        <f t="shared" si="3"/>
        <v>35</v>
      </c>
      <c r="F135" s="1"/>
    </row>
    <row r="136" spans="2:6" customFormat="1" x14ac:dyDescent="0.2">
      <c r="B136" s="7" t="s">
        <v>283</v>
      </c>
      <c r="C136" s="1" t="s">
        <v>495</v>
      </c>
      <c r="D136" s="1" t="s">
        <v>496</v>
      </c>
      <c r="E136" s="8">
        <f t="shared" si="3"/>
        <v>40</v>
      </c>
      <c r="F136" s="1"/>
    </row>
    <row r="137" spans="2:6" customFormat="1" x14ac:dyDescent="0.2">
      <c r="B137" s="7" t="s">
        <v>286</v>
      </c>
      <c r="C137" s="1" t="s">
        <v>497</v>
      </c>
      <c r="D137" s="1" t="s">
        <v>498</v>
      </c>
      <c r="E137" s="8">
        <f t="shared" si="3"/>
        <v>28</v>
      </c>
      <c r="F137" s="1"/>
    </row>
    <row r="138" spans="2:6" customFormat="1" x14ac:dyDescent="0.2">
      <c r="B138" s="7" t="s">
        <v>289</v>
      </c>
      <c r="C138" s="1" t="s">
        <v>499</v>
      </c>
      <c r="D138" s="1" t="s">
        <v>500</v>
      </c>
      <c r="E138" s="8">
        <f t="shared" si="3"/>
        <v>45</v>
      </c>
      <c r="F138" s="1"/>
    </row>
    <row r="139" spans="2:6" customFormat="1" x14ac:dyDescent="0.2">
      <c r="B139" s="7" t="s">
        <v>292</v>
      </c>
      <c r="C139" s="1" t="s">
        <v>501</v>
      </c>
      <c r="D139" s="1" t="s">
        <v>502</v>
      </c>
      <c r="E139" s="8">
        <f t="shared" si="3"/>
        <v>42</v>
      </c>
      <c r="F139" s="1"/>
    </row>
    <row r="140" spans="2:6" customFormat="1" x14ac:dyDescent="0.2">
      <c r="B140" s="7" t="s">
        <v>295</v>
      </c>
      <c r="C140" s="1" t="s">
        <v>503</v>
      </c>
      <c r="D140" s="1" t="s">
        <v>504</v>
      </c>
      <c r="E140" s="8">
        <f t="shared" si="3"/>
        <v>38</v>
      </c>
      <c r="F140" s="1"/>
    </row>
    <row r="141" spans="2:6" customFormat="1" x14ac:dyDescent="0.2">
      <c r="B141" s="7" t="s">
        <v>298</v>
      </c>
      <c r="C141" s="1" t="s">
        <v>505</v>
      </c>
      <c r="D141" s="1" t="s">
        <v>506</v>
      </c>
      <c r="E141" s="8">
        <f t="shared" si="3"/>
        <v>35</v>
      </c>
      <c r="F141" s="1"/>
    </row>
    <row r="142" spans="2:6" customFormat="1" x14ac:dyDescent="0.2">
      <c r="B142" s="7" t="s">
        <v>301</v>
      </c>
      <c r="C142" s="1" t="s">
        <v>507</v>
      </c>
      <c r="D142" s="1" t="s">
        <v>508</v>
      </c>
      <c r="E142" s="8">
        <f t="shared" si="3"/>
        <v>45</v>
      </c>
      <c r="F142" s="1"/>
    </row>
    <row r="143" spans="2:6" customFormat="1" x14ac:dyDescent="0.2">
      <c r="B143" s="7" t="s">
        <v>304</v>
      </c>
      <c r="C143" s="1" t="s">
        <v>509</v>
      </c>
      <c r="D143" s="1" t="s">
        <v>510</v>
      </c>
      <c r="E143" s="8">
        <f t="shared" si="3"/>
        <v>47</v>
      </c>
      <c r="F143" s="1"/>
    </row>
    <row r="144" spans="2:6" customFormat="1" x14ac:dyDescent="0.2">
      <c r="B144" s="7" t="s">
        <v>307</v>
      </c>
      <c r="C144" s="1" t="s">
        <v>511</v>
      </c>
      <c r="D144" s="1" t="s">
        <v>512</v>
      </c>
      <c r="E144" s="8">
        <f t="shared" si="3"/>
        <v>41</v>
      </c>
      <c r="F144" s="1"/>
    </row>
    <row r="145" spans="2:6" customFormat="1" x14ac:dyDescent="0.2">
      <c r="B145" s="7" t="s">
        <v>310</v>
      </c>
      <c r="C145" s="1" t="s">
        <v>513</v>
      </c>
      <c r="D145" s="1" t="s">
        <v>514</v>
      </c>
      <c r="E145" s="8">
        <f t="shared" si="3"/>
        <v>32</v>
      </c>
      <c r="F145" s="1"/>
    </row>
    <row r="146" spans="2:6" customFormat="1" x14ac:dyDescent="0.2">
      <c r="B146" s="7" t="s">
        <v>313</v>
      </c>
      <c r="C146" s="1" t="s">
        <v>515</v>
      </c>
      <c r="D146" s="1" t="s">
        <v>516</v>
      </c>
      <c r="E146" s="8">
        <f t="shared" si="3"/>
        <v>41</v>
      </c>
      <c r="F146" s="1"/>
    </row>
    <row r="147" spans="2:6" customFormat="1" x14ac:dyDescent="0.2">
      <c r="B147" s="7" t="s">
        <v>316</v>
      </c>
      <c r="C147" s="1" t="s">
        <v>517</v>
      </c>
      <c r="D147" s="1" t="s">
        <v>518</v>
      </c>
      <c r="E147" s="8">
        <f t="shared" si="3"/>
        <v>38</v>
      </c>
      <c r="F147" s="1"/>
    </row>
    <row r="148" spans="2:6" customFormat="1" x14ac:dyDescent="0.2">
      <c r="B148" s="7" t="s">
        <v>319</v>
      </c>
      <c r="C148" s="1" t="s">
        <v>519</v>
      </c>
      <c r="D148" s="1" t="s">
        <v>520</v>
      </c>
      <c r="E148" s="8">
        <f t="shared" si="3"/>
        <v>48</v>
      </c>
      <c r="F148" s="1"/>
    </row>
    <row r="149" spans="2:6" customFormat="1" x14ac:dyDescent="0.2">
      <c r="B149" s="7" t="s">
        <v>322</v>
      </c>
      <c r="C149" s="1" t="s">
        <v>521</v>
      </c>
      <c r="D149" s="1" t="s">
        <v>522</v>
      </c>
      <c r="E149" s="8">
        <f t="shared" si="3"/>
        <v>38</v>
      </c>
      <c r="F149" s="1"/>
    </row>
    <row r="150" spans="2:6" customFormat="1" x14ac:dyDescent="0.2">
      <c r="B150" s="7" t="s">
        <v>325</v>
      </c>
      <c r="C150" s="1" t="s">
        <v>523</v>
      </c>
      <c r="D150" s="1" t="s">
        <v>524</v>
      </c>
      <c r="E150" s="8">
        <f t="shared" si="3"/>
        <v>46</v>
      </c>
      <c r="F150" s="1"/>
    </row>
    <row r="151" spans="2:6" customFormat="1" x14ac:dyDescent="0.2">
      <c r="B151" s="7" t="s">
        <v>328</v>
      </c>
      <c r="C151" s="1" t="s">
        <v>525</v>
      </c>
      <c r="D151" s="1" t="s">
        <v>526</v>
      </c>
      <c r="E151" s="8">
        <f t="shared" si="3"/>
        <v>31</v>
      </c>
      <c r="F151" s="1"/>
    </row>
    <row r="152" spans="2:6" customFormat="1" x14ac:dyDescent="0.2">
      <c r="B152" s="7" t="s">
        <v>331</v>
      </c>
      <c r="C152" s="1" t="s">
        <v>527</v>
      </c>
      <c r="D152" s="1" t="s">
        <v>528</v>
      </c>
      <c r="E152" s="8">
        <f t="shared" si="3"/>
        <v>39</v>
      </c>
      <c r="F152" s="1"/>
    </row>
    <row r="153" spans="2:6" customFormat="1" x14ac:dyDescent="0.2">
      <c r="B153" s="7" t="s">
        <v>334</v>
      </c>
      <c r="C153" s="1" t="s">
        <v>529</v>
      </c>
      <c r="D153" s="1" t="s">
        <v>530</v>
      </c>
      <c r="E153" s="8">
        <f t="shared" si="3"/>
        <v>42</v>
      </c>
      <c r="F153" s="1"/>
    </row>
    <row r="154" spans="2:6" customFormat="1" x14ac:dyDescent="0.2">
      <c r="B154" s="7" t="s">
        <v>337</v>
      </c>
      <c r="C154" s="1" t="s">
        <v>531</v>
      </c>
      <c r="D154" s="1" t="s">
        <v>532</v>
      </c>
      <c r="E154" s="8">
        <f t="shared" si="3"/>
        <v>32</v>
      </c>
      <c r="F154" s="1"/>
    </row>
    <row r="155" spans="2:6" customFormat="1" x14ac:dyDescent="0.2">
      <c r="B155" s="7" t="s">
        <v>340</v>
      </c>
      <c r="C155" s="1" t="s">
        <v>533</v>
      </c>
      <c r="D155" s="1" t="s">
        <v>534</v>
      </c>
      <c r="E155" s="8">
        <f t="shared" si="3"/>
        <v>45</v>
      </c>
      <c r="F155" s="1"/>
    </row>
    <row r="156" spans="2:6" customFormat="1" x14ac:dyDescent="0.2">
      <c r="B156" s="7" t="s">
        <v>343</v>
      </c>
      <c r="C156" s="1" t="s">
        <v>535</v>
      </c>
      <c r="D156" s="1" t="s">
        <v>536</v>
      </c>
      <c r="E156" s="8">
        <f t="shared" si="3"/>
        <v>46</v>
      </c>
      <c r="F156" s="1"/>
    </row>
    <row r="157" spans="2:6" customFormat="1" x14ac:dyDescent="0.2">
      <c r="B157" s="7" t="s">
        <v>346</v>
      </c>
      <c r="C157" s="1" t="s">
        <v>537</v>
      </c>
      <c r="D157" s="1" t="s">
        <v>538</v>
      </c>
      <c r="E157" s="8">
        <f t="shared" si="3"/>
        <v>56</v>
      </c>
      <c r="F157" s="1"/>
    </row>
    <row r="158" spans="2:6" customFormat="1" x14ac:dyDescent="0.2">
      <c r="B158" s="9" t="s">
        <v>349</v>
      </c>
      <c r="C158" s="10" t="s">
        <v>539</v>
      </c>
      <c r="D158" s="10" t="s">
        <v>540</v>
      </c>
      <c r="E158" s="11">
        <f t="shared" si="3"/>
        <v>45</v>
      </c>
      <c r="F158" s="1"/>
    </row>
    <row r="159" spans="2:6" customFormat="1" x14ac:dyDescent="0.2">
      <c r="B159" s="1"/>
      <c r="C159" s="1"/>
      <c r="D159" s="1"/>
      <c r="E159" s="1"/>
      <c r="F159" s="1"/>
    </row>
    <row r="161" spans="2:6" customFormat="1" ht="19" x14ac:dyDescent="0.25">
      <c r="B161" s="4" t="s">
        <v>1137</v>
      </c>
      <c r="C161" s="17"/>
      <c r="D161" s="17"/>
      <c r="E161" s="18"/>
      <c r="F161" s="1"/>
    </row>
    <row r="162" spans="2:6" customFormat="1" x14ac:dyDescent="0.2">
      <c r="B162" s="7" t="s">
        <v>541</v>
      </c>
      <c r="C162" s="1" t="s">
        <v>352</v>
      </c>
      <c r="D162" s="1" t="s">
        <v>542</v>
      </c>
      <c r="E162" s="8">
        <f t="shared" ref="E162:E180" si="4">LEN(D162)</f>
        <v>34</v>
      </c>
      <c r="F162" s="1"/>
    </row>
    <row r="163" spans="2:6" customFormat="1" x14ac:dyDescent="0.2">
      <c r="B163" s="7" t="s">
        <v>543</v>
      </c>
      <c r="C163" s="1" t="s">
        <v>353</v>
      </c>
      <c r="D163" s="1" t="s">
        <v>544</v>
      </c>
      <c r="E163" s="8">
        <f t="shared" si="4"/>
        <v>44</v>
      </c>
      <c r="F163" s="1"/>
    </row>
    <row r="164" spans="2:6" customFormat="1" x14ac:dyDescent="0.2">
      <c r="B164" s="7" t="s">
        <v>545</v>
      </c>
      <c r="C164" s="1" t="s">
        <v>354</v>
      </c>
      <c r="D164" s="1" t="s">
        <v>546</v>
      </c>
      <c r="E164" s="8">
        <f t="shared" si="4"/>
        <v>40</v>
      </c>
      <c r="F164" s="1"/>
    </row>
    <row r="165" spans="2:6" customFormat="1" x14ac:dyDescent="0.2">
      <c r="B165" s="7" t="s">
        <v>547</v>
      </c>
      <c r="C165" s="1" t="s">
        <v>548</v>
      </c>
      <c r="D165" s="1" t="s">
        <v>549</v>
      </c>
      <c r="E165" s="8">
        <f t="shared" si="4"/>
        <v>29</v>
      </c>
      <c r="F165" s="1"/>
    </row>
    <row r="166" spans="2:6" customFormat="1" x14ac:dyDescent="0.2">
      <c r="B166" s="7" t="s">
        <v>550</v>
      </c>
      <c r="C166" s="1" t="s">
        <v>355</v>
      </c>
      <c r="D166" s="1" t="s">
        <v>551</v>
      </c>
      <c r="E166" s="8">
        <f t="shared" si="4"/>
        <v>45</v>
      </c>
      <c r="F166" s="1"/>
    </row>
    <row r="167" spans="2:6" customFormat="1" x14ac:dyDescent="0.2">
      <c r="B167" s="7" t="s">
        <v>552</v>
      </c>
      <c r="C167" s="1" t="s">
        <v>356</v>
      </c>
      <c r="D167" s="1" t="s">
        <v>553</v>
      </c>
      <c r="E167" s="8">
        <f t="shared" si="4"/>
        <v>34</v>
      </c>
      <c r="F167" s="1"/>
    </row>
    <row r="168" spans="2:6" customFormat="1" x14ac:dyDescent="0.2">
      <c r="B168" s="7" t="s">
        <v>554</v>
      </c>
      <c r="C168" s="1" t="s">
        <v>555</v>
      </c>
      <c r="D168" s="1" t="s">
        <v>556</v>
      </c>
      <c r="E168" s="8">
        <f t="shared" si="4"/>
        <v>29</v>
      </c>
      <c r="F168" s="1"/>
    </row>
    <row r="169" spans="2:6" customFormat="1" x14ac:dyDescent="0.2">
      <c r="B169" s="7" t="s">
        <v>357</v>
      </c>
      <c r="C169" s="1" t="s">
        <v>557</v>
      </c>
      <c r="D169" s="1" t="s">
        <v>558</v>
      </c>
      <c r="E169" s="8">
        <f t="shared" si="4"/>
        <v>47</v>
      </c>
      <c r="F169" s="1"/>
    </row>
    <row r="170" spans="2:6" customFormat="1" x14ac:dyDescent="0.2">
      <c r="B170" s="7" t="s">
        <v>559</v>
      </c>
      <c r="C170" s="1" t="s">
        <v>358</v>
      </c>
      <c r="D170" s="1" t="s">
        <v>560</v>
      </c>
      <c r="E170" s="8">
        <f t="shared" si="4"/>
        <v>30</v>
      </c>
      <c r="F170" s="1"/>
    </row>
    <row r="171" spans="2:6" customFormat="1" x14ac:dyDescent="0.2">
      <c r="B171" s="7" t="s">
        <v>359</v>
      </c>
      <c r="C171" s="1" t="s">
        <v>561</v>
      </c>
      <c r="D171" s="1" t="s">
        <v>562</v>
      </c>
      <c r="E171" s="8">
        <f t="shared" si="4"/>
        <v>30</v>
      </c>
      <c r="F171" s="1"/>
    </row>
    <row r="172" spans="2:6" customFormat="1" x14ac:dyDescent="0.2">
      <c r="B172" s="7" t="s">
        <v>360</v>
      </c>
      <c r="C172" s="1" t="s">
        <v>563</v>
      </c>
      <c r="D172" s="1" t="s">
        <v>564</v>
      </c>
      <c r="E172" s="8">
        <f t="shared" si="4"/>
        <v>30</v>
      </c>
      <c r="F172" s="1"/>
    </row>
    <row r="173" spans="2:6" customFormat="1" x14ac:dyDescent="0.2">
      <c r="B173" s="7" t="s">
        <v>361</v>
      </c>
      <c r="C173" s="1" t="s">
        <v>565</v>
      </c>
      <c r="D173" s="1" t="s">
        <v>566</v>
      </c>
      <c r="E173" s="8">
        <f t="shared" si="4"/>
        <v>41</v>
      </c>
      <c r="F173" s="1"/>
    </row>
    <row r="174" spans="2:6" customFormat="1" x14ac:dyDescent="0.2">
      <c r="B174" s="7" t="s">
        <v>362</v>
      </c>
      <c r="C174" s="1" t="s">
        <v>567</v>
      </c>
      <c r="D174" s="1" t="s">
        <v>568</v>
      </c>
      <c r="E174" s="8">
        <f t="shared" si="4"/>
        <v>48</v>
      </c>
      <c r="F174" s="1"/>
    </row>
    <row r="175" spans="2:6" customFormat="1" x14ac:dyDescent="0.2">
      <c r="B175" s="7" t="s">
        <v>363</v>
      </c>
      <c r="C175" s="1" t="s">
        <v>569</v>
      </c>
      <c r="D175" s="1" t="s">
        <v>570</v>
      </c>
      <c r="E175" s="8">
        <f t="shared" si="4"/>
        <v>50</v>
      </c>
      <c r="F175" s="1"/>
    </row>
    <row r="176" spans="2:6" customFormat="1" x14ac:dyDescent="0.2">
      <c r="B176" s="7" t="s">
        <v>571</v>
      </c>
      <c r="C176" s="1" t="s">
        <v>364</v>
      </c>
      <c r="D176" s="1" t="s">
        <v>572</v>
      </c>
      <c r="E176" s="8">
        <f t="shared" si="4"/>
        <v>47</v>
      </c>
      <c r="F176" s="1"/>
    </row>
    <row r="177" spans="2:6" customFormat="1" x14ac:dyDescent="0.2">
      <c r="B177" s="7" t="s">
        <v>365</v>
      </c>
      <c r="C177" s="1" t="s">
        <v>573</v>
      </c>
      <c r="D177" s="1" t="s">
        <v>574</v>
      </c>
      <c r="E177" s="8">
        <f t="shared" si="4"/>
        <v>38</v>
      </c>
      <c r="F177" s="1"/>
    </row>
    <row r="178" spans="2:6" customFormat="1" x14ac:dyDescent="0.2">
      <c r="B178" s="7" t="s">
        <v>575</v>
      </c>
      <c r="C178" s="1" t="s">
        <v>576</v>
      </c>
      <c r="D178" s="1" t="s">
        <v>577</v>
      </c>
      <c r="E178" s="8">
        <f t="shared" si="4"/>
        <v>23</v>
      </c>
      <c r="F178" s="1"/>
    </row>
    <row r="179" spans="2:6" customFormat="1" x14ac:dyDescent="0.2">
      <c r="B179" s="7" t="s">
        <v>578</v>
      </c>
      <c r="C179" s="1" t="s">
        <v>579</v>
      </c>
      <c r="D179" s="1" t="s">
        <v>580</v>
      </c>
      <c r="E179" s="8">
        <f t="shared" si="4"/>
        <v>29</v>
      </c>
      <c r="F179" s="1"/>
    </row>
    <row r="180" spans="2:6" customFormat="1" x14ac:dyDescent="0.2">
      <c r="B180" s="9" t="s">
        <v>581</v>
      </c>
      <c r="C180" s="10" t="s">
        <v>582</v>
      </c>
      <c r="D180" s="10" t="s">
        <v>583</v>
      </c>
      <c r="E180" s="11">
        <f t="shared" si="4"/>
        <v>34</v>
      </c>
      <c r="F180" s="1"/>
    </row>
    <row r="183" spans="2:6" customFormat="1" ht="19" x14ac:dyDescent="0.25">
      <c r="B183" s="4" t="s">
        <v>1138</v>
      </c>
      <c r="C183" s="17"/>
      <c r="D183" s="17"/>
      <c r="E183" s="18"/>
      <c r="F183" s="1"/>
    </row>
    <row r="184" spans="2:6" customFormat="1" x14ac:dyDescent="0.2">
      <c r="B184" s="7" t="s">
        <v>624</v>
      </c>
      <c r="C184" s="1" t="s">
        <v>625</v>
      </c>
      <c r="D184" s="1" t="s">
        <v>626</v>
      </c>
      <c r="E184" s="8">
        <f t="shared" ref="E184:E221" si="5">LEN(D184)</f>
        <v>61</v>
      </c>
      <c r="F184" s="1"/>
    </row>
    <row r="185" spans="2:6" customFormat="1" x14ac:dyDescent="0.2">
      <c r="B185" s="7" t="s">
        <v>627</v>
      </c>
      <c r="C185" s="1" t="s">
        <v>369</v>
      </c>
      <c r="D185" s="1" t="s">
        <v>628</v>
      </c>
      <c r="E185" s="8">
        <f t="shared" si="5"/>
        <v>43</v>
      </c>
      <c r="F185" s="1"/>
    </row>
    <row r="186" spans="2:6" customFormat="1" x14ac:dyDescent="0.2">
      <c r="B186" s="7" t="s">
        <v>370</v>
      </c>
      <c r="C186" s="1" t="s">
        <v>629</v>
      </c>
      <c r="D186" s="1" t="s">
        <v>630</v>
      </c>
      <c r="E186" s="8">
        <f t="shared" si="5"/>
        <v>35</v>
      </c>
      <c r="F186" s="1"/>
    </row>
    <row r="187" spans="2:6" customFormat="1" x14ac:dyDescent="0.2">
      <c r="B187" s="7" t="s">
        <v>631</v>
      </c>
      <c r="C187" s="1" t="s">
        <v>632</v>
      </c>
      <c r="D187" s="1" t="s">
        <v>633</v>
      </c>
      <c r="E187" s="8">
        <f t="shared" si="5"/>
        <v>61</v>
      </c>
      <c r="F187" s="1"/>
    </row>
    <row r="188" spans="2:6" customFormat="1" x14ac:dyDescent="0.2">
      <c r="B188" s="7" t="s">
        <v>634</v>
      </c>
      <c r="C188" s="1" t="s">
        <v>635</v>
      </c>
      <c r="D188" s="1" t="s">
        <v>636</v>
      </c>
      <c r="E188" s="8">
        <f t="shared" si="5"/>
        <v>50</v>
      </c>
      <c r="F188" s="1"/>
    </row>
    <row r="189" spans="2:6" customFormat="1" x14ac:dyDescent="0.2">
      <c r="B189" s="7" t="s">
        <v>637</v>
      </c>
      <c r="C189" s="1" t="s">
        <v>638</v>
      </c>
      <c r="D189" s="1" t="s">
        <v>639</v>
      </c>
      <c r="E189" s="8">
        <f t="shared" si="5"/>
        <v>36</v>
      </c>
      <c r="F189" s="1"/>
    </row>
    <row r="190" spans="2:6" customFormat="1" x14ac:dyDescent="0.2">
      <c r="B190" s="7" t="s">
        <v>379</v>
      </c>
      <c r="C190" s="1" t="s">
        <v>640</v>
      </c>
      <c r="D190" s="1" t="s">
        <v>641</v>
      </c>
      <c r="E190" s="8">
        <f t="shared" si="5"/>
        <v>32</v>
      </c>
      <c r="F190" s="1"/>
    </row>
    <row r="191" spans="2:6" customFormat="1" x14ac:dyDescent="0.2">
      <c r="B191" s="7" t="s">
        <v>642</v>
      </c>
      <c r="C191" s="1" t="s">
        <v>643</v>
      </c>
      <c r="D191" s="1" t="s">
        <v>644</v>
      </c>
      <c r="E191" s="8">
        <f t="shared" si="5"/>
        <v>36</v>
      </c>
      <c r="F191" s="1"/>
    </row>
    <row r="192" spans="2:6" customFormat="1" x14ac:dyDescent="0.2">
      <c r="B192" s="7" t="s">
        <v>645</v>
      </c>
      <c r="C192" s="1" t="s">
        <v>646</v>
      </c>
      <c r="D192" s="1" t="s">
        <v>647</v>
      </c>
      <c r="E192" s="8">
        <f t="shared" si="5"/>
        <v>36</v>
      </c>
      <c r="F192" s="1"/>
    </row>
    <row r="193" spans="2:6" customFormat="1" x14ac:dyDescent="0.2">
      <c r="B193" s="7" t="s">
        <v>648</v>
      </c>
      <c r="C193" s="1" t="s">
        <v>649</v>
      </c>
      <c r="D193" s="1" t="s">
        <v>650</v>
      </c>
      <c r="E193" s="8">
        <f t="shared" si="5"/>
        <v>36</v>
      </c>
      <c r="F193" s="1"/>
    </row>
    <row r="194" spans="2:6" customFormat="1" x14ac:dyDescent="0.2">
      <c r="B194" s="7" t="s">
        <v>382</v>
      </c>
      <c r="C194" s="1" t="s">
        <v>651</v>
      </c>
      <c r="D194" s="1" t="s">
        <v>652</v>
      </c>
      <c r="E194" s="8">
        <f t="shared" si="5"/>
        <v>32</v>
      </c>
      <c r="F194" s="1"/>
    </row>
    <row r="195" spans="2:6" customFormat="1" x14ac:dyDescent="0.2">
      <c r="B195" s="7" t="s">
        <v>653</v>
      </c>
      <c r="C195" s="1" t="s">
        <v>654</v>
      </c>
      <c r="D195" s="1" t="s">
        <v>655</v>
      </c>
      <c r="E195" s="8">
        <f t="shared" si="5"/>
        <v>36</v>
      </c>
      <c r="F195" s="1"/>
    </row>
    <row r="196" spans="2:6" customFormat="1" x14ac:dyDescent="0.2">
      <c r="B196" s="7" t="s">
        <v>383</v>
      </c>
      <c r="C196" s="1" t="s">
        <v>656</v>
      </c>
      <c r="D196" s="1" t="s">
        <v>657</v>
      </c>
      <c r="E196" s="8">
        <f t="shared" si="5"/>
        <v>32</v>
      </c>
      <c r="F196" s="1"/>
    </row>
    <row r="197" spans="2:6" customFormat="1" x14ac:dyDescent="0.2">
      <c r="B197" s="7" t="s">
        <v>658</v>
      </c>
      <c r="C197" s="1" t="s">
        <v>659</v>
      </c>
      <c r="D197" s="1" t="s">
        <v>660</v>
      </c>
      <c r="E197" s="8">
        <f t="shared" si="5"/>
        <v>43</v>
      </c>
      <c r="F197" s="1"/>
    </row>
    <row r="198" spans="2:6" customFormat="1" x14ac:dyDescent="0.2">
      <c r="B198" s="7" t="s">
        <v>661</v>
      </c>
      <c r="C198" s="1" t="s">
        <v>662</v>
      </c>
      <c r="D198" s="1" t="s">
        <v>663</v>
      </c>
      <c r="E198" s="8">
        <f t="shared" si="5"/>
        <v>36</v>
      </c>
      <c r="F198" s="1"/>
    </row>
    <row r="199" spans="2:6" customFormat="1" x14ac:dyDescent="0.2">
      <c r="B199" s="7" t="s">
        <v>664</v>
      </c>
      <c r="C199" s="1" t="s">
        <v>385</v>
      </c>
      <c r="D199" s="1" t="s">
        <v>665</v>
      </c>
      <c r="E199" s="8">
        <f t="shared" si="5"/>
        <v>46</v>
      </c>
      <c r="F199" s="1"/>
    </row>
    <row r="200" spans="2:6" customFormat="1" x14ac:dyDescent="0.2">
      <c r="B200" s="7" t="s">
        <v>666</v>
      </c>
      <c r="C200" s="1" t="s">
        <v>386</v>
      </c>
      <c r="D200" s="1" t="s">
        <v>667</v>
      </c>
      <c r="E200" s="8">
        <f t="shared" si="5"/>
        <v>29</v>
      </c>
      <c r="F200" s="1"/>
    </row>
    <row r="201" spans="2:6" customFormat="1" x14ac:dyDescent="0.2">
      <c r="B201" s="7" t="s">
        <v>668</v>
      </c>
      <c r="C201" s="1" t="s">
        <v>387</v>
      </c>
      <c r="D201" s="1" t="s">
        <v>669</v>
      </c>
      <c r="E201" s="8">
        <f t="shared" si="5"/>
        <v>42</v>
      </c>
      <c r="F201" s="1"/>
    </row>
    <row r="202" spans="2:6" customFormat="1" x14ac:dyDescent="0.2">
      <c r="B202" s="7" t="s">
        <v>670</v>
      </c>
      <c r="C202" s="1" t="s">
        <v>671</v>
      </c>
      <c r="D202" s="1" t="s">
        <v>672</v>
      </c>
      <c r="E202" s="8">
        <f t="shared" si="5"/>
        <v>50</v>
      </c>
      <c r="F202" s="1"/>
    </row>
    <row r="203" spans="2:6" customFormat="1" x14ac:dyDescent="0.2">
      <c r="B203" s="7" t="s">
        <v>673</v>
      </c>
      <c r="C203" s="1" t="s">
        <v>390</v>
      </c>
      <c r="D203" s="1" t="s">
        <v>674</v>
      </c>
      <c r="E203" s="8">
        <f t="shared" si="5"/>
        <v>50</v>
      </c>
      <c r="F203" s="1"/>
    </row>
    <row r="204" spans="2:6" customFormat="1" x14ac:dyDescent="0.2">
      <c r="B204" s="7" t="s">
        <v>392</v>
      </c>
      <c r="C204" s="1" t="s">
        <v>675</v>
      </c>
      <c r="D204" s="1" t="s">
        <v>676</v>
      </c>
      <c r="E204" s="8">
        <f t="shared" si="5"/>
        <v>49</v>
      </c>
      <c r="F204" s="1"/>
    </row>
    <row r="205" spans="2:6" customFormat="1" x14ac:dyDescent="0.2">
      <c r="B205" s="7" t="s">
        <v>393</v>
      </c>
      <c r="C205" s="1" t="s">
        <v>677</v>
      </c>
      <c r="D205" s="1" t="s">
        <v>678</v>
      </c>
      <c r="E205" s="8">
        <f t="shared" si="5"/>
        <v>53</v>
      </c>
      <c r="F205" s="1"/>
    </row>
    <row r="206" spans="2:6" customFormat="1" x14ac:dyDescent="0.2">
      <c r="B206" s="7" t="s">
        <v>679</v>
      </c>
      <c r="C206" s="1" t="s">
        <v>397</v>
      </c>
      <c r="D206" s="1" t="s">
        <v>680</v>
      </c>
      <c r="E206" s="8">
        <f t="shared" si="5"/>
        <v>41</v>
      </c>
      <c r="F206" s="1"/>
    </row>
    <row r="207" spans="2:6" customFormat="1" x14ac:dyDescent="0.2">
      <c r="B207" s="7" t="s">
        <v>681</v>
      </c>
      <c r="C207" s="1" t="s">
        <v>682</v>
      </c>
      <c r="D207" s="1" t="s">
        <v>683</v>
      </c>
      <c r="E207" s="8">
        <f t="shared" si="5"/>
        <v>44</v>
      </c>
      <c r="F207" s="1"/>
    </row>
    <row r="208" spans="2:6" customFormat="1" x14ac:dyDescent="0.2">
      <c r="B208" s="7" t="s">
        <v>684</v>
      </c>
      <c r="C208" s="1" t="s">
        <v>685</v>
      </c>
      <c r="D208" s="1" t="s">
        <v>686</v>
      </c>
      <c r="E208" s="8">
        <f t="shared" si="5"/>
        <v>33</v>
      </c>
      <c r="F208" s="1"/>
    </row>
    <row r="209" spans="2:6" customFormat="1" x14ac:dyDescent="0.2">
      <c r="B209" s="7" t="s">
        <v>687</v>
      </c>
      <c r="C209" s="1" t="s">
        <v>688</v>
      </c>
      <c r="D209" s="1" t="s">
        <v>689</v>
      </c>
      <c r="E209" s="8">
        <f t="shared" si="5"/>
        <v>33</v>
      </c>
      <c r="F209" s="1"/>
    </row>
    <row r="210" spans="2:6" customFormat="1" x14ac:dyDescent="0.2">
      <c r="B210" s="7" t="s">
        <v>402</v>
      </c>
      <c r="C210" s="1" t="s">
        <v>690</v>
      </c>
      <c r="D210" s="1" t="s">
        <v>691</v>
      </c>
      <c r="E210" s="8">
        <f t="shared" si="5"/>
        <v>39</v>
      </c>
      <c r="F210" s="1"/>
    </row>
    <row r="211" spans="2:6" customFormat="1" x14ac:dyDescent="0.2">
      <c r="B211" s="7" t="s">
        <v>692</v>
      </c>
      <c r="C211" s="1" t="s">
        <v>693</v>
      </c>
      <c r="D211" s="1" t="s">
        <v>694</v>
      </c>
      <c r="E211" s="8">
        <f t="shared" si="5"/>
        <v>33</v>
      </c>
      <c r="F211" s="1"/>
    </row>
    <row r="212" spans="2:6" customFormat="1" x14ac:dyDescent="0.2">
      <c r="B212" s="7" t="s">
        <v>695</v>
      </c>
      <c r="C212" s="1" t="s">
        <v>696</v>
      </c>
      <c r="D212" s="1" t="s">
        <v>697</v>
      </c>
      <c r="E212" s="8">
        <f t="shared" si="5"/>
        <v>36</v>
      </c>
      <c r="F212" s="1"/>
    </row>
    <row r="213" spans="2:6" customFormat="1" x14ac:dyDescent="0.2">
      <c r="B213" s="7" t="s">
        <v>698</v>
      </c>
      <c r="C213" s="1" t="s">
        <v>699</v>
      </c>
      <c r="D213" s="1" t="s">
        <v>700</v>
      </c>
      <c r="E213" s="8">
        <f t="shared" si="5"/>
        <v>33</v>
      </c>
      <c r="F213" s="1"/>
    </row>
    <row r="214" spans="2:6" customFormat="1" x14ac:dyDescent="0.2">
      <c r="B214" s="7" t="s">
        <v>701</v>
      </c>
      <c r="C214" s="1" t="s">
        <v>702</v>
      </c>
      <c r="D214" s="1" t="s">
        <v>703</v>
      </c>
      <c r="E214" s="8">
        <f t="shared" si="5"/>
        <v>44</v>
      </c>
      <c r="F214" s="1"/>
    </row>
    <row r="215" spans="2:6" customFormat="1" x14ac:dyDescent="0.2">
      <c r="B215" s="7" t="s">
        <v>704</v>
      </c>
      <c r="C215" s="1" t="s">
        <v>705</v>
      </c>
      <c r="D215" s="1" t="s">
        <v>706</v>
      </c>
      <c r="E215" s="8">
        <f t="shared" si="5"/>
        <v>44</v>
      </c>
      <c r="F215" s="1"/>
    </row>
    <row r="216" spans="2:6" customFormat="1" x14ac:dyDescent="0.2">
      <c r="B216" s="7" t="s">
        <v>707</v>
      </c>
      <c r="C216" s="1" t="s">
        <v>708</v>
      </c>
      <c r="D216" s="1" t="s">
        <v>709</v>
      </c>
      <c r="E216" s="8">
        <f t="shared" si="5"/>
        <v>30</v>
      </c>
      <c r="F216" s="1"/>
    </row>
    <row r="217" spans="2:6" customFormat="1" x14ac:dyDescent="0.2">
      <c r="B217" s="7" t="s">
        <v>710</v>
      </c>
      <c r="C217" s="1" t="s">
        <v>711</v>
      </c>
      <c r="D217" s="1" t="s">
        <v>712</v>
      </c>
      <c r="E217" s="8">
        <f t="shared" si="5"/>
        <v>30</v>
      </c>
      <c r="F217" s="1"/>
    </row>
    <row r="218" spans="2:6" customFormat="1" x14ac:dyDescent="0.2">
      <c r="B218" s="7" t="s">
        <v>411</v>
      </c>
      <c r="C218" s="1" t="s">
        <v>713</v>
      </c>
      <c r="D218" s="1" t="s">
        <v>714</v>
      </c>
      <c r="E218" s="8">
        <f t="shared" si="5"/>
        <v>57</v>
      </c>
      <c r="F218" s="1"/>
    </row>
    <row r="219" spans="2:6" customFormat="1" x14ac:dyDescent="0.2">
      <c r="B219" s="7" t="s">
        <v>715</v>
      </c>
      <c r="C219" s="1" t="s">
        <v>414</v>
      </c>
      <c r="D219" s="1" t="s">
        <v>716</v>
      </c>
      <c r="E219" s="8">
        <f t="shared" si="5"/>
        <v>43</v>
      </c>
      <c r="F219" s="1"/>
    </row>
    <row r="220" spans="2:6" customFormat="1" x14ac:dyDescent="0.2">
      <c r="B220" s="7" t="s">
        <v>717</v>
      </c>
      <c r="C220" s="1" t="s">
        <v>718</v>
      </c>
      <c r="D220" s="1" t="s">
        <v>719</v>
      </c>
      <c r="E220" s="8">
        <f t="shared" si="5"/>
        <v>36</v>
      </c>
      <c r="F220" s="1"/>
    </row>
    <row r="221" spans="2:6" customFormat="1" x14ac:dyDescent="0.2">
      <c r="B221" s="9" t="s">
        <v>720</v>
      </c>
      <c r="C221" s="10" t="s">
        <v>415</v>
      </c>
      <c r="D221" s="10" t="s">
        <v>721</v>
      </c>
      <c r="E221" s="11">
        <f t="shared" si="5"/>
        <v>30</v>
      </c>
      <c r="F221" s="1"/>
    </row>
    <row r="224" spans="2:6" customFormat="1" ht="19" x14ac:dyDescent="0.25">
      <c r="B224" s="4" t="s">
        <v>1139</v>
      </c>
      <c r="C224" s="17"/>
      <c r="D224" s="17"/>
      <c r="E224" s="18"/>
      <c r="F224" s="1"/>
    </row>
    <row r="225" spans="2:6" customFormat="1" x14ac:dyDescent="0.2">
      <c r="B225" s="7" t="s">
        <v>722</v>
      </c>
      <c r="C225" s="1" t="s">
        <v>723</v>
      </c>
      <c r="D225" s="1" t="s">
        <v>724</v>
      </c>
      <c r="E225" s="8">
        <f t="shared" ref="E225:E260" si="6">LEN(D225)</f>
        <v>33</v>
      </c>
      <c r="F225" s="1"/>
    </row>
    <row r="226" spans="2:6" customFormat="1" x14ac:dyDescent="0.2">
      <c r="B226" s="7" t="s">
        <v>725</v>
      </c>
      <c r="C226" s="1" t="s">
        <v>417</v>
      </c>
      <c r="D226" s="1" t="s">
        <v>726</v>
      </c>
      <c r="E226" s="8">
        <f t="shared" si="6"/>
        <v>51</v>
      </c>
      <c r="F226" s="1"/>
    </row>
    <row r="227" spans="2:6" customFormat="1" x14ac:dyDescent="0.2">
      <c r="B227" s="7" t="s">
        <v>727</v>
      </c>
      <c r="C227" s="1" t="s">
        <v>728</v>
      </c>
      <c r="D227" s="1" t="s">
        <v>729</v>
      </c>
      <c r="E227" s="8">
        <f t="shared" si="6"/>
        <v>33</v>
      </c>
      <c r="F227" s="1"/>
    </row>
    <row r="228" spans="2:6" customFormat="1" x14ac:dyDescent="0.2">
      <c r="B228" s="7" t="s">
        <v>730</v>
      </c>
      <c r="C228" s="1" t="s">
        <v>731</v>
      </c>
      <c r="D228" s="1" t="s">
        <v>732</v>
      </c>
      <c r="E228" s="8">
        <f t="shared" si="6"/>
        <v>44</v>
      </c>
      <c r="F228" s="1"/>
    </row>
    <row r="229" spans="2:6" customFormat="1" x14ac:dyDescent="0.2">
      <c r="B229" s="7" t="s">
        <v>422</v>
      </c>
      <c r="C229" s="1" t="s">
        <v>733</v>
      </c>
      <c r="D229" s="1" t="s">
        <v>734</v>
      </c>
      <c r="E229" s="8">
        <f t="shared" si="6"/>
        <v>53</v>
      </c>
      <c r="F229" s="1"/>
    </row>
    <row r="230" spans="2:6" customFormat="1" x14ac:dyDescent="0.2">
      <c r="B230" s="7" t="s">
        <v>735</v>
      </c>
      <c r="C230" s="1" t="s">
        <v>426</v>
      </c>
      <c r="D230" s="1" t="s">
        <v>736</v>
      </c>
      <c r="E230" s="8">
        <f t="shared" si="6"/>
        <v>43</v>
      </c>
      <c r="F230" s="1"/>
    </row>
    <row r="231" spans="2:6" customFormat="1" x14ac:dyDescent="0.2">
      <c r="B231" s="7" t="s">
        <v>737</v>
      </c>
      <c r="C231" s="1" t="s">
        <v>428</v>
      </c>
      <c r="D231" s="1" t="s">
        <v>738</v>
      </c>
      <c r="E231" s="8">
        <f t="shared" si="6"/>
        <v>46</v>
      </c>
      <c r="F231" s="1"/>
    </row>
    <row r="232" spans="2:6" customFormat="1" x14ac:dyDescent="0.2">
      <c r="B232" s="7" t="s">
        <v>739</v>
      </c>
      <c r="C232" s="1" t="s">
        <v>740</v>
      </c>
      <c r="D232" s="1" t="s">
        <v>741</v>
      </c>
      <c r="E232" s="8">
        <f t="shared" si="6"/>
        <v>30</v>
      </c>
      <c r="F232" s="1"/>
    </row>
    <row r="233" spans="2:6" customFormat="1" x14ac:dyDescent="0.2">
      <c r="B233" s="7" t="s">
        <v>429</v>
      </c>
      <c r="C233" s="1" t="s">
        <v>742</v>
      </c>
      <c r="D233" s="1" t="s">
        <v>743</v>
      </c>
      <c r="E233" s="8">
        <f t="shared" si="6"/>
        <v>51</v>
      </c>
      <c r="F233" s="1"/>
    </row>
    <row r="234" spans="2:6" customFormat="1" x14ac:dyDescent="0.2">
      <c r="B234" s="7" t="s">
        <v>744</v>
      </c>
      <c r="C234" s="1" t="s">
        <v>745</v>
      </c>
      <c r="D234" s="1" t="s">
        <v>746</v>
      </c>
      <c r="E234" s="8">
        <f t="shared" si="6"/>
        <v>30</v>
      </c>
      <c r="F234" s="1"/>
    </row>
    <row r="235" spans="2:6" customFormat="1" x14ac:dyDescent="0.2">
      <c r="B235" s="7" t="s">
        <v>747</v>
      </c>
      <c r="C235" s="1" t="s">
        <v>748</v>
      </c>
      <c r="D235" s="1" t="s">
        <v>749</v>
      </c>
      <c r="E235" s="8">
        <f t="shared" si="6"/>
        <v>30</v>
      </c>
      <c r="F235" s="1"/>
    </row>
    <row r="236" spans="2:6" customFormat="1" x14ac:dyDescent="0.2">
      <c r="B236" s="7" t="s">
        <v>750</v>
      </c>
      <c r="C236" s="1" t="s">
        <v>751</v>
      </c>
      <c r="D236" s="1" t="s">
        <v>752</v>
      </c>
      <c r="E236" s="8">
        <f t="shared" si="6"/>
        <v>58</v>
      </c>
      <c r="F236" s="1"/>
    </row>
    <row r="237" spans="2:6" customFormat="1" x14ac:dyDescent="0.2">
      <c r="B237" s="7" t="s">
        <v>753</v>
      </c>
      <c r="C237" s="1" t="s">
        <v>754</v>
      </c>
      <c r="D237" s="1" t="s">
        <v>755</v>
      </c>
      <c r="E237" s="8">
        <f t="shared" si="6"/>
        <v>30</v>
      </c>
      <c r="F237" s="1"/>
    </row>
    <row r="238" spans="2:6" customFormat="1" x14ac:dyDescent="0.2">
      <c r="B238" s="7" t="s">
        <v>756</v>
      </c>
      <c r="C238" s="1" t="s">
        <v>757</v>
      </c>
      <c r="D238" s="1" t="s">
        <v>758</v>
      </c>
      <c r="E238" s="8">
        <f t="shared" si="6"/>
        <v>44</v>
      </c>
      <c r="F238" s="1"/>
    </row>
    <row r="239" spans="2:6" customFormat="1" x14ac:dyDescent="0.2">
      <c r="B239" s="7" t="s">
        <v>759</v>
      </c>
      <c r="C239" s="1" t="s">
        <v>760</v>
      </c>
      <c r="D239" s="1" t="s">
        <v>761</v>
      </c>
      <c r="E239" s="8">
        <f t="shared" si="6"/>
        <v>44</v>
      </c>
      <c r="F239" s="1"/>
    </row>
    <row r="240" spans="2:6" customFormat="1" x14ac:dyDescent="0.2">
      <c r="B240" s="7" t="s">
        <v>762</v>
      </c>
      <c r="C240" s="1" t="s">
        <v>440</v>
      </c>
      <c r="D240" s="1" t="s">
        <v>763</v>
      </c>
      <c r="E240" s="8">
        <f t="shared" si="6"/>
        <v>47</v>
      </c>
      <c r="F240" s="1"/>
    </row>
    <row r="241" spans="2:6" customFormat="1" x14ac:dyDescent="0.2">
      <c r="B241" s="7" t="s">
        <v>442</v>
      </c>
      <c r="C241" s="1" t="s">
        <v>764</v>
      </c>
      <c r="D241" s="1" t="s">
        <v>765</v>
      </c>
      <c r="E241" s="8">
        <f t="shared" si="6"/>
        <v>54</v>
      </c>
      <c r="F241" s="1"/>
    </row>
    <row r="242" spans="2:6" customFormat="1" x14ac:dyDescent="0.2">
      <c r="B242" s="7" t="s">
        <v>766</v>
      </c>
      <c r="C242" s="1" t="s">
        <v>767</v>
      </c>
      <c r="D242" s="1" t="s">
        <v>768</v>
      </c>
      <c r="E242" s="8">
        <f t="shared" si="6"/>
        <v>58</v>
      </c>
      <c r="F242" s="1"/>
    </row>
    <row r="243" spans="2:6" customFormat="1" x14ac:dyDescent="0.2">
      <c r="B243" s="7" t="s">
        <v>769</v>
      </c>
      <c r="C243" s="1" t="s">
        <v>770</v>
      </c>
      <c r="D243" s="1" t="s">
        <v>771</v>
      </c>
      <c r="E243" s="8">
        <f t="shared" si="6"/>
        <v>44</v>
      </c>
      <c r="F243" s="1"/>
    </row>
    <row r="244" spans="2:6" customFormat="1" x14ac:dyDescent="0.2">
      <c r="B244" s="7" t="s">
        <v>451</v>
      </c>
      <c r="C244" s="1" t="s">
        <v>772</v>
      </c>
      <c r="D244" s="1" t="s">
        <v>773</v>
      </c>
      <c r="E244" s="8">
        <f t="shared" si="6"/>
        <v>50</v>
      </c>
      <c r="F244" s="1"/>
    </row>
    <row r="245" spans="2:6" customFormat="1" x14ac:dyDescent="0.2">
      <c r="B245" s="7" t="s">
        <v>774</v>
      </c>
      <c r="C245" s="1" t="s">
        <v>775</v>
      </c>
      <c r="D245" s="1" t="s">
        <v>776</v>
      </c>
      <c r="E245" s="8">
        <f t="shared" si="6"/>
        <v>30</v>
      </c>
      <c r="F245" s="1"/>
    </row>
    <row r="246" spans="2:6" customFormat="1" x14ac:dyDescent="0.2">
      <c r="B246" s="7" t="s">
        <v>777</v>
      </c>
      <c r="C246" s="1" t="s">
        <v>778</v>
      </c>
      <c r="D246" s="1" t="s">
        <v>779</v>
      </c>
      <c r="E246" s="8">
        <f t="shared" si="6"/>
        <v>44</v>
      </c>
      <c r="F246" s="1"/>
    </row>
    <row r="247" spans="2:6" customFormat="1" x14ac:dyDescent="0.2">
      <c r="B247" s="7" t="s">
        <v>780</v>
      </c>
      <c r="C247" s="1" t="s">
        <v>456</v>
      </c>
      <c r="D247" s="1" t="s">
        <v>781</v>
      </c>
      <c r="E247" s="8">
        <f t="shared" si="6"/>
        <v>56</v>
      </c>
      <c r="F247" s="1"/>
    </row>
    <row r="248" spans="2:6" customFormat="1" x14ac:dyDescent="0.2">
      <c r="B248" s="7" t="s">
        <v>782</v>
      </c>
      <c r="C248" s="1" t="s">
        <v>783</v>
      </c>
      <c r="D248" s="1" t="s">
        <v>784</v>
      </c>
      <c r="E248" s="8">
        <f t="shared" si="6"/>
        <v>50</v>
      </c>
      <c r="F248" s="1"/>
    </row>
    <row r="249" spans="2:6" customFormat="1" x14ac:dyDescent="0.2">
      <c r="B249" s="7" t="s">
        <v>461</v>
      </c>
      <c r="C249" s="1" t="s">
        <v>785</v>
      </c>
      <c r="D249" s="1" t="s">
        <v>786</v>
      </c>
      <c r="E249" s="8">
        <f t="shared" si="6"/>
        <v>46</v>
      </c>
      <c r="F249" s="1"/>
    </row>
    <row r="250" spans="2:6" customFormat="1" x14ac:dyDescent="0.2">
      <c r="B250" s="7" t="s">
        <v>787</v>
      </c>
      <c r="C250" s="1" t="s">
        <v>788</v>
      </c>
      <c r="D250" s="1" t="s">
        <v>789</v>
      </c>
      <c r="E250" s="8">
        <f t="shared" si="6"/>
        <v>50</v>
      </c>
      <c r="F250" s="1"/>
    </row>
    <row r="251" spans="2:6" customFormat="1" x14ac:dyDescent="0.2">
      <c r="B251" s="7" t="s">
        <v>790</v>
      </c>
      <c r="C251" s="1" t="s">
        <v>468</v>
      </c>
      <c r="D251" s="1" t="s">
        <v>791</v>
      </c>
      <c r="E251" s="8">
        <f t="shared" si="6"/>
        <v>50</v>
      </c>
      <c r="F251" s="1"/>
    </row>
    <row r="252" spans="2:6" customFormat="1" x14ac:dyDescent="0.2">
      <c r="B252" s="7" t="s">
        <v>792</v>
      </c>
      <c r="C252" s="1" t="s">
        <v>793</v>
      </c>
      <c r="D252" s="1" t="s">
        <v>794</v>
      </c>
      <c r="E252" s="8">
        <f t="shared" si="6"/>
        <v>50</v>
      </c>
      <c r="F252" s="1"/>
    </row>
    <row r="253" spans="2:6" customFormat="1" x14ac:dyDescent="0.2">
      <c r="B253" s="7" t="s">
        <v>795</v>
      </c>
      <c r="C253" s="1" t="s">
        <v>796</v>
      </c>
      <c r="D253" s="1" t="s">
        <v>797</v>
      </c>
      <c r="E253" s="8">
        <f t="shared" si="6"/>
        <v>61</v>
      </c>
      <c r="F253" s="1"/>
    </row>
    <row r="254" spans="2:6" customFormat="1" x14ac:dyDescent="0.2">
      <c r="B254" s="7" t="s">
        <v>798</v>
      </c>
      <c r="C254" s="1" t="s">
        <v>799</v>
      </c>
      <c r="D254" s="1" t="s">
        <v>800</v>
      </c>
      <c r="E254" s="8">
        <f t="shared" si="6"/>
        <v>36</v>
      </c>
      <c r="F254" s="1"/>
    </row>
    <row r="255" spans="2:6" customFormat="1" x14ac:dyDescent="0.2">
      <c r="B255" s="7" t="s">
        <v>801</v>
      </c>
      <c r="C255" s="1" t="s">
        <v>802</v>
      </c>
      <c r="D255" s="1" t="s">
        <v>803</v>
      </c>
      <c r="E255" s="8">
        <f t="shared" si="6"/>
        <v>36</v>
      </c>
      <c r="F255" s="1"/>
    </row>
    <row r="256" spans="2:6" customFormat="1" x14ac:dyDescent="0.2">
      <c r="B256" s="7" t="s">
        <v>804</v>
      </c>
      <c r="C256" s="1" t="s">
        <v>805</v>
      </c>
      <c r="D256" s="1" t="s">
        <v>806</v>
      </c>
      <c r="E256" s="8">
        <f t="shared" si="6"/>
        <v>36</v>
      </c>
      <c r="F256" s="1"/>
    </row>
    <row r="257" spans="2:6" customFormat="1" x14ac:dyDescent="0.2">
      <c r="B257" s="7" t="s">
        <v>476</v>
      </c>
      <c r="C257" s="1" t="s">
        <v>807</v>
      </c>
      <c r="D257" s="1" t="s">
        <v>808</v>
      </c>
      <c r="E257" s="8">
        <f t="shared" si="6"/>
        <v>40</v>
      </c>
      <c r="F257" s="1"/>
    </row>
    <row r="258" spans="2:6" customFormat="1" x14ac:dyDescent="0.2">
      <c r="B258" s="7" t="s">
        <v>809</v>
      </c>
      <c r="C258" s="1" t="s">
        <v>810</v>
      </c>
      <c r="D258" s="1" t="s">
        <v>811</v>
      </c>
      <c r="E258" s="8">
        <f t="shared" si="6"/>
        <v>30</v>
      </c>
      <c r="F258" s="1"/>
    </row>
    <row r="259" spans="2:6" customFormat="1" x14ac:dyDescent="0.2">
      <c r="B259" s="7" t="s">
        <v>812</v>
      </c>
      <c r="C259" s="1" t="s">
        <v>813</v>
      </c>
      <c r="D259" s="1" t="s">
        <v>814</v>
      </c>
      <c r="E259" s="8">
        <f t="shared" si="6"/>
        <v>36</v>
      </c>
      <c r="F259" s="1"/>
    </row>
    <row r="260" spans="2:6" customFormat="1" x14ac:dyDescent="0.2">
      <c r="B260" s="9" t="s">
        <v>815</v>
      </c>
      <c r="C260" s="10" t="s">
        <v>816</v>
      </c>
      <c r="D260" s="10" t="s">
        <v>817</v>
      </c>
      <c r="E260" s="11">
        <f t="shared" si="6"/>
        <v>30</v>
      </c>
      <c r="F260" s="1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C6B82-89F0-AC49-BBB1-C442A0822BB3}">
  <dimension ref="B1:E265"/>
  <sheetViews>
    <sheetView topLeftCell="A265" workbookViewId="0">
      <selection activeCell="B226" sqref="B226:E226"/>
    </sheetView>
  </sheetViews>
  <sheetFormatPr baseColWidth="10" defaultRowHeight="16" x14ac:dyDescent="0.2"/>
  <cols>
    <col min="4" max="4" width="74.5" customWidth="1"/>
  </cols>
  <sheetData>
    <row r="1" spans="2:5" s="2" customFormat="1" ht="25" customHeight="1" x14ac:dyDescent="0.25">
      <c r="B1" s="2" t="s">
        <v>1140</v>
      </c>
    </row>
    <row r="2" spans="2:5" s="2" customFormat="1" ht="23" customHeight="1" x14ac:dyDescent="0.25"/>
    <row r="3" spans="2:5" s="2" customFormat="1" ht="23" customHeight="1" x14ac:dyDescent="0.25">
      <c r="B3" s="12" t="s">
        <v>0</v>
      </c>
      <c r="C3" s="13" t="s">
        <v>1</v>
      </c>
      <c r="D3" s="13" t="s">
        <v>2</v>
      </c>
      <c r="E3" s="14" t="s">
        <v>3</v>
      </c>
    </row>
    <row r="4" spans="2:5" s="3" customFormat="1" ht="19" x14ac:dyDescent="0.25">
      <c r="B4" s="4" t="s">
        <v>1134</v>
      </c>
      <c r="C4" s="5"/>
      <c r="D4" s="5"/>
      <c r="E4" s="6"/>
    </row>
    <row r="5" spans="2:5" x14ac:dyDescent="0.2">
      <c r="B5" s="19" t="s">
        <v>1141</v>
      </c>
      <c r="C5" s="20" t="s">
        <v>1142</v>
      </c>
      <c r="D5" s="20" t="s">
        <v>1143</v>
      </c>
      <c r="E5" s="21">
        <v>32</v>
      </c>
    </row>
    <row r="6" spans="2:5" x14ac:dyDescent="0.2">
      <c r="B6" s="22" t="s">
        <v>1144</v>
      </c>
      <c r="C6" t="s">
        <v>1145</v>
      </c>
      <c r="D6" t="s">
        <v>1146</v>
      </c>
      <c r="E6" s="23">
        <v>25</v>
      </c>
    </row>
    <row r="7" spans="2:5" x14ac:dyDescent="0.2">
      <c r="B7" s="22" t="s">
        <v>1147</v>
      </c>
      <c r="C7" t="s">
        <v>1148</v>
      </c>
      <c r="D7" t="s">
        <v>1149</v>
      </c>
      <c r="E7" s="23">
        <v>39</v>
      </c>
    </row>
    <row r="8" spans="2:5" x14ac:dyDescent="0.2">
      <c r="B8" s="22" t="s">
        <v>1150</v>
      </c>
      <c r="C8" t="s">
        <v>1151</v>
      </c>
      <c r="D8" t="s">
        <v>1152</v>
      </c>
      <c r="E8" s="23">
        <v>39</v>
      </c>
    </row>
    <row r="9" spans="2:5" x14ac:dyDescent="0.2">
      <c r="B9" s="22" t="s">
        <v>1153</v>
      </c>
      <c r="C9" t="s">
        <v>1154</v>
      </c>
      <c r="D9" t="s">
        <v>1155</v>
      </c>
      <c r="E9" s="23">
        <v>28</v>
      </c>
    </row>
    <row r="10" spans="2:5" x14ac:dyDescent="0.2">
      <c r="B10" s="22" t="s">
        <v>1156</v>
      </c>
      <c r="C10" t="s">
        <v>1157</v>
      </c>
      <c r="D10" t="s">
        <v>1158</v>
      </c>
      <c r="E10" s="23">
        <v>42</v>
      </c>
    </row>
    <row r="11" spans="2:5" x14ac:dyDescent="0.2">
      <c r="B11" s="22" t="s">
        <v>1159</v>
      </c>
      <c r="C11" t="s">
        <v>1160</v>
      </c>
      <c r="D11" t="s">
        <v>1161</v>
      </c>
      <c r="E11" s="23">
        <v>42</v>
      </c>
    </row>
    <row r="12" spans="2:5" x14ac:dyDescent="0.2">
      <c r="B12" s="22" t="s">
        <v>1162</v>
      </c>
      <c r="C12" t="s">
        <v>1163</v>
      </c>
      <c r="D12" t="s">
        <v>1164</v>
      </c>
      <c r="E12" s="23">
        <v>50</v>
      </c>
    </row>
    <row r="13" spans="2:5" x14ac:dyDescent="0.2">
      <c r="B13" s="22" t="s">
        <v>1165</v>
      </c>
      <c r="C13" t="s">
        <v>1166</v>
      </c>
      <c r="D13" t="s">
        <v>1167</v>
      </c>
      <c r="E13" s="23">
        <v>38</v>
      </c>
    </row>
    <row r="14" spans="2:5" x14ac:dyDescent="0.2">
      <c r="B14" s="22" t="s">
        <v>1168</v>
      </c>
      <c r="C14" t="s">
        <v>1169</v>
      </c>
      <c r="D14" t="s">
        <v>1170</v>
      </c>
      <c r="E14" s="23">
        <v>38</v>
      </c>
    </row>
    <row r="15" spans="2:5" x14ac:dyDescent="0.2">
      <c r="B15" s="22" t="s">
        <v>1171</v>
      </c>
      <c r="C15" t="s">
        <v>1172</v>
      </c>
      <c r="D15" t="s">
        <v>1173</v>
      </c>
      <c r="E15" s="23">
        <v>39</v>
      </c>
    </row>
    <row r="16" spans="2:5" x14ac:dyDescent="0.2">
      <c r="B16" s="22" t="s">
        <v>1174</v>
      </c>
      <c r="C16" t="s">
        <v>1175</v>
      </c>
      <c r="D16" t="s">
        <v>1176</v>
      </c>
      <c r="E16" s="23">
        <v>46</v>
      </c>
    </row>
    <row r="17" spans="2:5" x14ac:dyDescent="0.2">
      <c r="B17" s="22" t="s">
        <v>1177</v>
      </c>
      <c r="C17" t="s">
        <v>1178</v>
      </c>
      <c r="D17" t="s">
        <v>1179</v>
      </c>
      <c r="E17" s="23">
        <v>45</v>
      </c>
    </row>
    <row r="18" spans="2:5" x14ac:dyDescent="0.2">
      <c r="B18" s="22" t="s">
        <v>1180</v>
      </c>
      <c r="C18" t="s">
        <v>1181</v>
      </c>
      <c r="D18" t="s">
        <v>1182</v>
      </c>
      <c r="E18" s="23">
        <v>41</v>
      </c>
    </row>
    <row r="19" spans="2:5" x14ac:dyDescent="0.2">
      <c r="B19" s="22" t="s">
        <v>1183</v>
      </c>
      <c r="C19" t="s">
        <v>1184</v>
      </c>
      <c r="D19" t="s">
        <v>1185</v>
      </c>
      <c r="E19" s="23">
        <v>49</v>
      </c>
    </row>
    <row r="20" spans="2:5" x14ac:dyDescent="0.2">
      <c r="B20" s="22" t="s">
        <v>1186</v>
      </c>
      <c r="C20" t="s">
        <v>1187</v>
      </c>
      <c r="D20" t="s">
        <v>1188</v>
      </c>
      <c r="E20" s="23">
        <v>46</v>
      </c>
    </row>
    <row r="21" spans="2:5" x14ac:dyDescent="0.2">
      <c r="B21" s="22" t="s">
        <v>1189</v>
      </c>
      <c r="C21" t="s">
        <v>1190</v>
      </c>
      <c r="D21" t="s">
        <v>1191</v>
      </c>
      <c r="E21" s="23">
        <v>42</v>
      </c>
    </row>
    <row r="22" spans="2:5" x14ac:dyDescent="0.2">
      <c r="B22" s="22" t="s">
        <v>1192</v>
      </c>
      <c r="C22" t="s">
        <v>1193</v>
      </c>
      <c r="D22" t="s">
        <v>1194</v>
      </c>
      <c r="E22" s="23">
        <v>42</v>
      </c>
    </row>
    <row r="23" spans="2:5" x14ac:dyDescent="0.2">
      <c r="B23" s="22" t="s">
        <v>1195</v>
      </c>
      <c r="C23" t="s">
        <v>1196</v>
      </c>
      <c r="D23" t="s">
        <v>1197</v>
      </c>
      <c r="E23" s="23">
        <v>35</v>
      </c>
    </row>
    <row r="24" spans="2:5" x14ac:dyDescent="0.2">
      <c r="B24" s="22" t="s">
        <v>1198</v>
      </c>
      <c r="C24" t="s">
        <v>1199</v>
      </c>
      <c r="D24" t="s">
        <v>1200</v>
      </c>
      <c r="E24" s="23">
        <v>39</v>
      </c>
    </row>
    <row r="25" spans="2:5" x14ac:dyDescent="0.2">
      <c r="B25" s="22" t="s">
        <v>1201</v>
      </c>
      <c r="C25" t="s">
        <v>1202</v>
      </c>
      <c r="D25" t="s">
        <v>1203</v>
      </c>
      <c r="E25" s="23">
        <v>39</v>
      </c>
    </row>
    <row r="26" spans="2:5" x14ac:dyDescent="0.2">
      <c r="B26" s="22" t="s">
        <v>1204</v>
      </c>
      <c r="C26" t="s">
        <v>1205</v>
      </c>
      <c r="D26" t="s">
        <v>1206</v>
      </c>
      <c r="E26" s="23">
        <v>41</v>
      </c>
    </row>
    <row r="27" spans="2:5" x14ac:dyDescent="0.2">
      <c r="B27" s="22" t="s">
        <v>1207</v>
      </c>
      <c r="C27" t="s">
        <v>1208</v>
      </c>
      <c r="D27" t="s">
        <v>1209</v>
      </c>
      <c r="E27" s="23">
        <v>49</v>
      </c>
    </row>
    <row r="28" spans="2:5" x14ac:dyDescent="0.2">
      <c r="B28" s="22" t="s">
        <v>1210</v>
      </c>
      <c r="C28" t="s">
        <v>1211</v>
      </c>
      <c r="D28" t="s">
        <v>1212</v>
      </c>
      <c r="E28" s="23">
        <v>28</v>
      </c>
    </row>
    <row r="29" spans="2:5" x14ac:dyDescent="0.2">
      <c r="B29" s="22" t="s">
        <v>1213</v>
      </c>
      <c r="C29" t="s">
        <v>1214</v>
      </c>
      <c r="D29" t="s">
        <v>1215</v>
      </c>
      <c r="E29" s="23">
        <v>35</v>
      </c>
    </row>
    <row r="30" spans="2:5" x14ac:dyDescent="0.2">
      <c r="B30" s="22" t="s">
        <v>1216</v>
      </c>
      <c r="C30" t="s">
        <v>1217</v>
      </c>
      <c r="D30" t="s">
        <v>1218</v>
      </c>
      <c r="E30" s="23">
        <v>39</v>
      </c>
    </row>
    <row r="31" spans="2:5" x14ac:dyDescent="0.2">
      <c r="B31" s="22" t="s">
        <v>1219</v>
      </c>
      <c r="C31" t="s">
        <v>1220</v>
      </c>
      <c r="D31" t="s">
        <v>1221</v>
      </c>
      <c r="E31" s="23">
        <v>32</v>
      </c>
    </row>
    <row r="32" spans="2:5" x14ac:dyDescent="0.2">
      <c r="B32" s="22" t="s">
        <v>1222</v>
      </c>
      <c r="C32" t="s">
        <v>1223</v>
      </c>
      <c r="D32" t="s">
        <v>1224</v>
      </c>
      <c r="E32" s="23">
        <v>25</v>
      </c>
    </row>
    <row r="33" spans="2:5" x14ac:dyDescent="0.2">
      <c r="B33" s="22" t="s">
        <v>1225</v>
      </c>
      <c r="C33" t="s">
        <v>1226</v>
      </c>
      <c r="D33" t="s">
        <v>1227</v>
      </c>
      <c r="E33" s="23">
        <v>39</v>
      </c>
    </row>
    <row r="34" spans="2:5" x14ac:dyDescent="0.2">
      <c r="B34" s="22" t="s">
        <v>1228</v>
      </c>
      <c r="C34" t="s">
        <v>1229</v>
      </c>
      <c r="D34" t="s">
        <v>1230</v>
      </c>
      <c r="E34" s="23">
        <v>42</v>
      </c>
    </row>
    <row r="35" spans="2:5" x14ac:dyDescent="0.2">
      <c r="B35" s="22" t="s">
        <v>1231</v>
      </c>
      <c r="C35" t="s">
        <v>1232</v>
      </c>
      <c r="D35" t="s">
        <v>1233</v>
      </c>
      <c r="E35" s="23">
        <v>36</v>
      </c>
    </row>
    <row r="36" spans="2:5" x14ac:dyDescent="0.2">
      <c r="B36" s="22" t="s">
        <v>1234</v>
      </c>
      <c r="C36" t="s">
        <v>1235</v>
      </c>
      <c r="D36" t="s">
        <v>1236</v>
      </c>
      <c r="E36" s="23">
        <v>39</v>
      </c>
    </row>
    <row r="37" spans="2:5" x14ac:dyDescent="0.2">
      <c r="B37" s="22" t="s">
        <v>1237</v>
      </c>
      <c r="C37" t="s">
        <v>1238</v>
      </c>
      <c r="D37" t="s">
        <v>1239</v>
      </c>
      <c r="E37" s="23">
        <v>39</v>
      </c>
    </row>
    <row r="38" spans="2:5" x14ac:dyDescent="0.2">
      <c r="B38" s="22" t="s">
        <v>1240</v>
      </c>
      <c r="C38" t="s">
        <v>1241</v>
      </c>
      <c r="D38" t="s">
        <v>1242</v>
      </c>
      <c r="E38" s="23">
        <v>43</v>
      </c>
    </row>
    <row r="39" spans="2:5" x14ac:dyDescent="0.2">
      <c r="B39" s="22" t="s">
        <v>1243</v>
      </c>
      <c r="C39" t="s">
        <v>1244</v>
      </c>
      <c r="D39" t="s">
        <v>1245</v>
      </c>
      <c r="E39" s="23">
        <v>46</v>
      </c>
    </row>
    <row r="40" spans="2:5" x14ac:dyDescent="0.2">
      <c r="B40" s="22" t="s">
        <v>1246</v>
      </c>
      <c r="C40" t="s">
        <v>1247</v>
      </c>
      <c r="D40" t="s">
        <v>1248</v>
      </c>
      <c r="E40" s="23">
        <v>39</v>
      </c>
    </row>
    <row r="41" spans="2:5" x14ac:dyDescent="0.2">
      <c r="B41" s="22" t="s">
        <v>1249</v>
      </c>
      <c r="C41" t="s">
        <v>1250</v>
      </c>
      <c r="D41" t="s">
        <v>1251</v>
      </c>
      <c r="E41" s="23">
        <v>42</v>
      </c>
    </row>
    <row r="42" spans="2:5" x14ac:dyDescent="0.2">
      <c r="B42" s="22" t="s">
        <v>1252</v>
      </c>
      <c r="C42" t="s">
        <v>1253</v>
      </c>
      <c r="D42" t="s">
        <v>1254</v>
      </c>
      <c r="E42" s="23">
        <v>39</v>
      </c>
    </row>
    <row r="43" spans="2:5" x14ac:dyDescent="0.2">
      <c r="B43" s="22" t="s">
        <v>1255</v>
      </c>
      <c r="C43" t="s">
        <v>1256</v>
      </c>
      <c r="D43" t="s">
        <v>1257</v>
      </c>
      <c r="E43" s="23">
        <v>42</v>
      </c>
    </row>
    <row r="44" spans="2:5" x14ac:dyDescent="0.2">
      <c r="B44" s="22" t="s">
        <v>1258</v>
      </c>
      <c r="C44" t="s">
        <v>1259</v>
      </c>
      <c r="D44" t="s">
        <v>1260</v>
      </c>
      <c r="E44" s="23">
        <v>42</v>
      </c>
    </row>
    <row r="45" spans="2:5" x14ac:dyDescent="0.2">
      <c r="B45" s="22" t="s">
        <v>1261</v>
      </c>
      <c r="C45" t="s">
        <v>1262</v>
      </c>
      <c r="D45" t="s">
        <v>1263</v>
      </c>
      <c r="E45" s="23">
        <v>35</v>
      </c>
    </row>
    <row r="46" spans="2:5" x14ac:dyDescent="0.2">
      <c r="B46" s="22" t="s">
        <v>1264</v>
      </c>
      <c r="C46" t="s">
        <v>1265</v>
      </c>
      <c r="D46" t="s">
        <v>1266</v>
      </c>
      <c r="E46" s="23">
        <v>38</v>
      </c>
    </row>
    <row r="47" spans="2:5" x14ac:dyDescent="0.2">
      <c r="B47" s="22" t="s">
        <v>1267</v>
      </c>
      <c r="C47" t="s">
        <v>1268</v>
      </c>
      <c r="D47" t="s">
        <v>1269</v>
      </c>
      <c r="E47" s="23">
        <v>45</v>
      </c>
    </row>
    <row r="48" spans="2:5" x14ac:dyDescent="0.2">
      <c r="B48" s="22" t="s">
        <v>1270</v>
      </c>
      <c r="C48" t="s">
        <v>1271</v>
      </c>
      <c r="D48" t="s">
        <v>1272</v>
      </c>
      <c r="E48" s="23">
        <v>45</v>
      </c>
    </row>
    <row r="49" spans="2:5" x14ac:dyDescent="0.2">
      <c r="B49" s="22" t="s">
        <v>1273</v>
      </c>
      <c r="C49" t="s">
        <v>1274</v>
      </c>
      <c r="D49" t="s">
        <v>1275</v>
      </c>
      <c r="E49" s="23">
        <v>42</v>
      </c>
    </row>
    <row r="50" spans="2:5" x14ac:dyDescent="0.2">
      <c r="B50" s="22" t="s">
        <v>1276</v>
      </c>
      <c r="C50" t="s">
        <v>1277</v>
      </c>
      <c r="D50" t="s">
        <v>1278</v>
      </c>
      <c r="E50" s="23">
        <v>30</v>
      </c>
    </row>
    <row r="51" spans="2:5" x14ac:dyDescent="0.2">
      <c r="B51" s="22" t="s">
        <v>1279</v>
      </c>
      <c r="C51" t="s">
        <v>1280</v>
      </c>
      <c r="D51" t="s">
        <v>1281</v>
      </c>
      <c r="E51" s="23">
        <v>39</v>
      </c>
    </row>
    <row r="52" spans="2:5" x14ac:dyDescent="0.2">
      <c r="B52" s="22" t="s">
        <v>1282</v>
      </c>
      <c r="C52" t="s">
        <v>1283</v>
      </c>
      <c r="D52" t="s">
        <v>1284</v>
      </c>
      <c r="E52" s="23">
        <v>40</v>
      </c>
    </row>
    <row r="53" spans="2:5" x14ac:dyDescent="0.2">
      <c r="B53" s="22" t="s">
        <v>1285</v>
      </c>
      <c r="C53" t="s">
        <v>1286</v>
      </c>
      <c r="D53" t="s">
        <v>1287</v>
      </c>
      <c r="E53" s="23">
        <v>45</v>
      </c>
    </row>
    <row r="54" spans="2:5" x14ac:dyDescent="0.2">
      <c r="B54" s="22" t="s">
        <v>1288</v>
      </c>
      <c r="C54" t="s">
        <v>1289</v>
      </c>
      <c r="D54" t="s">
        <v>1290</v>
      </c>
      <c r="E54" s="23">
        <v>45</v>
      </c>
    </row>
    <row r="55" spans="2:5" x14ac:dyDescent="0.2">
      <c r="B55" s="22" t="s">
        <v>1291</v>
      </c>
      <c r="C55" t="s">
        <v>1292</v>
      </c>
      <c r="D55" t="s">
        <v>1293</v>
      </c>
      <c r="E55" s="23">
        <v>38</v>
      </c>
    </row>
    <row r="56" spans="2:5" x14ac:dyDescent="0.2">
      <c r="B56" s="22" t="s">
        <v>1294</v>
      </c>
      <c r="C56" t="s">
        <v>1295</v>
      </c>
      <c r="D56" t="s">
        <v>1296</v>
      </c>
      <c r="E56" s="23">
        <v>49</v>
      </c>
    </row>
    <row r="57" spans="2:5" x14ac:dyDescent="0.2">
      <c r="B57" s="22" t="s">
        <v>1297</v>
      </c>
      <c r="C57" t="s">
        <v>1298</v>
      </c>
      <c r="D57" t="s">
        <v>1299</v>
      </c>
      <c r="E57" s="23">
        <v>31</v>
      </c>
    </row>
    <row r="58" spans="2:5" x14ac:dyDescent="0.2">
      <c r="B58" s="22" t="s">
        <v>1300</v>
      </c>
      <c r="C58" t="s">
        <v>1301</v>
      </c>
      <c r="D58" t="s">
        <v>1302</v>
      </c>
      <c r="E58" s="23">
        <v>32</v>
      </c>
    </row>
    <row r="59" spans="2:5" x14ac:dyDescent="0.2">
      <c r="B59" s="22" t="s">
        <v>1303</v>
      </c>
      <c r="C59" t="s">
        <v>1304</v>
      </c>
      <c r="D59" t="s">
        <v>1305</v>
      </c>
      <c r="E59" s="23">
        <v>32</v>
      </c>
    </row>
    <row r="60" spans="2:5" x14ac:dyDescent="0.2">
      <c r="B60" s="22" t="s">
        <v>1306</v>
      </c>
      <c r="C60" t="s">
        <v>1307</v>
      </c>
      <c r="D60" t="s">
        <v>1308</v>
      </c>
      <c r="E60" s="23">
        <v>35</v>
      </c>
    </row>
    <row r="61" spans="2:5" x14ac:dyDescent="0.2">
      <c r="B61" s="22" t="s">
        <v>1309</v>
      </c>
      <c r="C61" t="s">
        <v>1310</v>
      </c>
      <c r="D61" t="s">
        <v>1311</v>
      </c>
      <c r="E61" s="23">
        <v>49</v>
      </c>
    </row>
    <row r="62" spans="2:5" x14ac:dyDescent="0.2">
      <c r="B62" s="22" t="s">
        <v>1312</v>
      </c>
      <c r="C62" t="s">
        <v>1313</v>
      </c>
      <c r="D62" t="s">
        <v>1314</v>
      </c>
      <c r="E62" s="23">
        <v>34</v>
      </c>
    </row>
    <row r="63" spans="2:5" x14ac:dyDescent="0.2">
      <c r="B63" s="22" t="s">
        <v>1315</v>
      </c>
      <c r="C63" t="s">
        <v>1316</v>
      </c>
      <c r="D63" t="s">
        <v>1317</v>
      </c>
      <c r="E63" s="23">
        <v>49</v>
      </c>
    </row>
    <row r="64" spans="2:5" x14ac:dyDescent="0.2">
      <c r="B64" s="22" t="s">
        <v>1318</v>
      </c>
      <c r="C64" t="s">
        <v>1319</v>
      </c>
      <c r="D64" t="s">
        <v>1320</v>
      </c>
      <c r="E64" s="23">
        <v>49</v>
      </c>
    </row>
    <row r="65" spans="2:5" x14ac:dyDescent="0.2">
      <c r="B65" s="22" t="s">
        <v>1321</v>
      </c>
      <c r="C65" t="s">
        <v>1322</v>
      </c>
      <c r="D65" t="s">
        <v>1323</v>
      </c>
      <c r="E65" s="23">
        <v>49</v>
      </c>
    </row>
    <row r="66" spans="2:5" x14ac:dyDescent="0.2">
      <c r="B66" s="22" t="s">
        <v>1324</v>
      </c>
      <c r="C66" t="s">
        <v>1325</v>
      </c>
      <c r="D66" t="s">
        <v>1326</v>
      </c>
      <c r="E66" s="23">
        <v>29</v>
      </c>
    </row>
    <row r="67" spans="2:5" x14ac:dyDescent="0.2">
      <c r="B67" s="22" t="s">
        <v>1327</v>
      </c>
      <c r="C67" t="s">
        <v>1328</v>
      </c>
      <c r="D67" t="s">
        <v>1329</v>
      </c>
      <c r="E67" s="23">
        <v>49</v>
      </c>
    </row>
    <row r="68" spans="2:5" x14ac:dyDescent="0.2">
      <c r="B68" s="22" t="s">
        <v>1330</v>
      </c>
      <c r="C68" t="s">
        <v>1331</v>
      </c>
      <c r="D68" t="s">
        <v>1332</v>
      </c>
      <c r="E68" s="23">
        <v>43</v>
      </c>
    </row>
    <row r="69" spans="2:5" x14ac:dyDescent="0.2">
      <c r="B69" s="22" t="s">
        <v>1333</v>
      </c>
      <c r="C69" t="s">
        <v>1334</v>
      </c>
      <c r="D69" t="s">
        <v>1335</v>
      </c>
      <c r="E69" s="23">
        <v>42</v>
      </c>
    </row>
    <row r="70" spans="2:5" x14ac:dyDescent="0.2">
      <c r="B70" s="22" t="s">
        <v>1336</v>
      </c>
      <c r="C70" t="s">
        <v>1337</v>
      </c>
      <c r="D70" t="s">
        <v>1338</v>
      </c>
      <c r="E70" s="23">
        <v>29</v>
      </c>
    </row>
    <row r="71" spans="2:5" x14ac:dyDescent="0.2">
      <c r="B71" s="22" t="s">
        <v>1339</v>
      </c>
      <c r="C71" t="s">
        <v>1340</v>
      </c>
      <c r="D71" t="s">
        <v>1341</v>
      </c>
      <c r="E71" s="23">
        <v>28</v>
      </c>
    </row>
    <row r="72" spans="2:5" x14ac:dyDescent="0.2">
      <c r="B72" s="22" t="s">
        <v>1342</v>
      </c>
      <c r="C72" t="s">
        <v>1343</v>
      </c>
      <c r="D72" t="s">
        <v>1344</v>
      </c>
      <c r="E72" s="23">
        <v>42</v>
      </c>
    </row>
    <row r="73" spans="2:5" x14ac:dyDescent="0.2">
      <c r="B73" s="22" t="s">
        <v>1345</v>
      </c>
      <c r="C73" t="s">
        <v>1346</v>
      </c>
      <c r="D73" t="s">
        <v>1347</v>
      </c>
      <c r="E73" s="23">
        <v>48</v>
      </c>
    </row>
    <row r="74" spans="2:5" x14ac:dyDescent="0.2">
      <c r="B74" s="22" t="s">
        <v>1348</v>
      </c>
      <c r="C74" t="s">
        <v>1349</v>
      </c>
      <c r="D74" t="s">
        <v>1350</v>
      </c>
      <c r="E74" s="23">
        <v>48</v>
      </c>
    </row>
    <row r="75" spans="2:5" x14ac:dyDescent="0.2">
      <c r="B75" s="22" t="s">
        <v>1351</v>
      </c>
      <c r="C75" t="s">
        <v>1352</v>
      </c>
      <c r="D75" t="s">
        <v>1353</v>
      </c>
      <c r="E75" s="23">
        <v>32</v>
      </c>
    </row>
    <row r="76" spans="2:5" x14ac:dyDescent="0.2">
      <c r="B76" s="22" t="s">
        <v>1354</v>
      </c>
      <c r="C76" t="s">
        <v>1355</v>
      </c>
      <c r="D76" t="s">
        <v>1356</v>
      </c>
      <c r="E76" s="23">
        <v>35</v>
      </c>
    </row>
    <row r="77" spans="2:5" x14ac:dyDescent="0.2">
      <c r="B77" s="22" t="s">
        <v>1357</v>
      </c>
      <c r="C77" t="s">
        <v>1358</v>
      </c>
      <c r="D77" t="s">
        <v>1359</v>
      </c>
      <c r="E77" s="23">
        <v>35</v>
      </c>
    </row>
    <row r="78" spans="2:5" x14ac:dyDescent="0.2">
      <c r="B78" s="22" t="s">
        <v>1360</v>
      </c>
      <c r="C78" t="s">
        <v>1361</v>
      </c>
      <c r="D78" t="s">
        <v>1362</v>
      </c>
      <c r="E78" s="23">
        <v>34</v>
      </c>
    </row>
    <row r="79" spans="2:5" x14ac:dyDescent="0.2">
      <c r="B79" s="22" t="s">
        <v>1363</v>
      </c>
      <c r="C79" t="s">
        <v>1364</v>
      </c>
      <c r="D79" t="s">
        <v>1365</v>
      </c>
      <c r="E79" s="23">
        <v>35</v>
      </c>
    </row>
    <row r="80" spans="2:5" x14ac:dyDescent="0.2">
      <c r="B80" s="22" t="s">
        <v>1366</v>
      </c>
      <c r="C80" t="s">
        <v>1367</v>
      </c>
      <c r="D80" t="s">
        <v>1368</v>
      </c>
      <c r="E80" s="23">
        <v>38</v>
      </c>
    </row>
    <row r="81" spans="2:5" x14ac:dyDescent="0.2">
      <c r="B81" s="22" t="s">
        <v>1369</v>
      </c>
      <c r="C81" t="s">
        <v>1370</v>
      </c>
      <c r="D81" t="s">
        <v>1371</v>
      </c>
      <c r="E81" s="23">
        <v>38</v>
      </c>
    </row>
    <row r="82" spans="2:5" x14ac:dyDescent="0.2">
      <c r="B82" s="22" t="s">
        <v>1372</v>
      </c>
      <c r="C82" t="s">
        <v>1373</v>
      </c>
      <c r="D82" t="s">
        <v>1374</v>
      </c>
      <c r="E82" s="23">
        <v>38</v>
      </c>
    </row>
    <row r="83" spans="2:5" x14ac:dyDescent="0.2">
      <c r="B83" s="22" t="s">
        <v>1375</v>
      </c>
      <c r="C83" t="s">
        <v>1376</v>
      </c>
      <c r="D83" t="s">
        <v>1377</v>
      </c>
      <c r="E83" s="23">
        <v>28</v>
      </c>
    </row>
    <row r="84" spans="2:5" x14ac:dyDescent="0.2">
      <c r="B84" s="22" t="s">
        <v>1378</v>
      </c>
      <c r="C84" t="s">
        <v>1379</v>
      </c>
      <c r="D84" t="s">
        <v>1380</v>
      </c>
      <c r="E84" s="23">
        <v>31</v>
      </c>
    </row>
    <row r="85" spans="2:5" x14ac:dyDescent="0.2">
      <c r="B85" s="22" t="s">
        <v>1381</v>
      </c>
      <c r="C85" t="s">
        <v>1382</v>
      </c>
      <c r="D85" t="s">
        <v>1383</v>
      </c>
      <c r="E85" s="23">
        <v>32</v>
      </c>
    </row>
    <row r="86" spans="2:5" x14ac:dyDescent="0.2">
      <c r="B86" s="22" t="s">
        <v>1384</v>
      </c>
      <c r="C86" t="s">
        <v>1385</v>
      </c>
      <c r="D86" t="s">
        <v>1386</v>
      </c>
      <c r="E86" s="23">
        <v>29</v>
      </c>
    </row>
    <row r="87" spans="2:5" x14ac:dyDescent="0.2">
      <c r="B87" s="22" t="s">
        <v>1387</v>
      </c>
      <c r="C87" t="s">
        <v>1388</v>
      </c>
      <c r="D87" t="s">
        <v>1389</v>
      </c>
      <c r="E87" s="23">
        <v>34</v>
      </c>
    </row>
    <row r="88" spans="2:5" x14ac:dyDescent="0.2">
      <c r="B88" s="22" t="s">
        <v>1390</v>
      </c>
      <c r="C88" t="s">
        <v>1391</v>
      </c>
      <c r="D88" t="s">
        <v>1392</v>
      </c>
      <c r="E88" s="23">
        <v>49</v>
      </c>
    </row>
    <row r="89" spans="2:5" x14ac:dyDescent="0.2">
      <c r="B89" s="22" t="s">
        <v>1393</v>
      </c>
      <c r="C89" t="s">
        <v>1394</v>
      </c>
      <c r="D89" t="s">
        <v>1395</v>
      </c>
      <c r="E89" s="23">
        <v>29</v>
      </c>
    </row>
    <row r="90" spans="2:5" x14ac:dyDescent="0.2">
      <c r="B90" s="22" t="s">
        <v>1396</v>
      </c>
      <c r="C90" t="s">
        <v>1397</v>
      </c>
      <c r="D90" t="s">
        <v>1398</v>
      </c>
      <c r="E90" s="23">
        <v>33</v>
      </c>
    </row>
    <row r="91" spans="2:5" x14ac:dyDescent="0.2">
      <c r="B91" s="22" t="s">
        <v>1399</v>
      </c>
      <c r="C91" t="s">
        <v>1400</v>
      </c>
      <c r="D91" t="s">
        <v>1401</v>
      </c>
      <c r="E91" s="23">
        <v>38</v>
      </c>
    </row>
    <row r="92" spans="2:5" x14ac:dyDescent="0.2">
      <c r="B92" s="22" t="s">
        <v>1402</v>
      </c>
      <c r="C92" t="s">
        <v>1403</v>
      </c>
      <c r="D92" t="s">
        <v>1404</v>
      </c>
      <c r="E92" s="23">
        <v>28</v>
      </c>
    </row>
    <row r="93" spans="2:5" x14ac:dyDescent="0.2">
      <c r="B93" s="22" t="s">
        <v>1405</v>
      </c>
      <c r="C93" t="s">
        <v>1406</v>
      </c>
      <c r="D93" t="s">
        <v>1407</v>
      </c>
      <c r="E93" s="23">
        <v>29</v>
      </c>
    </row>
    <row r="94" spans="2:5" x14ac:dyDescent="0.2">
      <c r="B94" s="22" t="s">
        <v>1408</v>
      </c>
      <c r="C94" t="s">
        <v>1409</v>
      </c>
      <c r="D94" t="s">
        <v>1410</v>
      </c>
      <c r="E94" s="23">
        <v>39</v>
      </c>
    </row>
    <row r="95" spans="2:5" x14ac:dyDescent="0.2">
      <c r="B95" s="22" t="s">
        <v>1411</v>
      </c>
      <c r="C95" t="s">
        <v>1412</v>
      </c>
      <c r="D95" t="s">
        <v>1413</v>
      </c>
      <c r="E95" s="23">
        <v>35</v>
      </c>
    </row>
    <row r="96" spans="2:5" x14ac:dyDescent="0.2">
      <c r="B96" s="22" t="s">
        <v>1414</v>
      </c>
      <c r="C96" t="s">
        <v>1415</v>
      </c>
      <c r="D96" t="s">
        <v>1416</v>
      </c>
      <c r="E96" s="23">
        <v>32</v>
      </c>
    </row>
    <row r="97" spans="2:5" x14ac:dyDescent="0.2">
      <c r="B97" s="24" t="s">
        <v>1417</v>
      </c>
      <c r="C97" s="25" t="s">
        <v>1418</v>
      </c>
      <c r="D97" s="25" t="s">
        <v>1419</v>
      </c>
      <c r="E97" s="26">
        <v>39</v>
      </c>
    </row>
    <row r="100" spans="2:5" ht="19" x14ac:dyDescent="0.25">
      <c r="B100" s="4" t="s">
        <v>1135</v>
      </c>
      <c r="C100" s="15"/>
      <c r="D100" s="15"/>
      <c r="E100" s="16"/>
    </row>
    <row r="101" spans="2:5" x14ac:dyDescent="0.2">
      <c r="B101" s="22" t="s">
        <v>1420</v>
      </c>
      <c r="C101" t="s">
        <v>1421</v>
      </c>
      <c r="D101" t="s">
        <v>1422</v>
      </c>
      <c r="E101" s="23">
        <v>52</v>
      </c>
    </row>
    <row r="102" spans="2:5" x14ac:dyDescent="0.2">
      <c r="B102" s="22" t="s">
        <v>818</v>
      </c>
      <c r="C102" t="s">
        <v>819</v>
      </c>
      <c r="D102" t="s">
        <v>1423</v>
      </c>
      <c r="E102" s="23">
        <v>52</v>
      </c>
    </row>
    <row r="103" spans="2:5" x14ac:dyDescent="0.2">
      <c r="B103" s="22" t="s">
        <v>1424</v>
      </c>
      <c r="C103" t="s">
        <v>1425</v>
      </c>
      <c r="D103" t="s">
        <v>1426</v>
      </c>
      <c r="E103" s="23">
        <v>66</v>
      </c>
    </row>
    <row r="104" spans="2:5" x14ac:dyDescent="0.2">
      <c r="B104" s="22" t="s">
        <v>1101</v>
      </c>
      <c r="C104" t="s">
        <v>1427</v>
      </c>
      <c r="D104" t="s">
        <v>1428</v>
      </c>
      <c r="E104" s="23">
        <v>52</v>
      </c>
    </row>
    <row r="105" spans="2:5" x14ac:dyDescent="0.2">
      <c r="B105" s="22" t="s">
        <v>1117</v>
      </c>
      <c r="C105" t="s">
        <v>1429</v>
      </c>
      <c r="D105" t="s">
        <v>1430</v>
      </c>
      <c r="E105" s="23">
        <v>66</v>
      </c>
    </row>
    <row r="106" spans="2:5" x14ac:dyDescent="0.2">
      <c r="B106" s="22" t="s">
        <v>820</v>
      </c>
      <c r="C106" t="s">
        <v>821</v>
      </c>
      <c r="D106" t="s">
        <v>1431</v>
      </c>
      <c r="E106" s="23">
        <v>49</v>
      </c>
    </row>
    <row r="107" spans="2:5" x14ac:dyDescent="0.2">
      <c r="B107" s="22" t="s">
        <v>1119</v>
      </c>
      <c r="C107" t="s">
        <v>1432</v>
      </c>
      <c r="D107" t="s">
        <v>1433</v>
      </c>
      <c r="E107" s="23">
        <v>49</v>
      </c>
    </row>
    <row r="108" spans="2:5" x14ac:dyDescent="0.2">
      <c r="B108" s="22" t="s">
        <v>822</v>
      </c>
      <c r="C108" t="s">
        <v>823</v>
      </c>
      <c r="D108" t="s">
        <v>1434</v>
      </c>
      <c r="E108" s="23">
        <v>49</v>
      </c>
    </row>
    <row r="109" spans="2:5" x14ac:dyDescent="0.2">
      <c r="B109" s="22" t="s">
        <v>1435</v>
      </c>
      <c r="C109" t="s">
        <v>1436</v>
      </c>
      <c r="D109" t="s">
        <v>1437</v>
      </c>
      <c r="E109" s="23">
        <v>66</v>
      </c>
    </row>
    <row r="110" spans="2:5" x14ac:dyDescent="0.2">
      <c r="B110" s="22" t="s">
        <v>1438</v>
      </c>
      <c r="C110" t="s">
        <v>1439</v>
      </c>
      <c r="D110" t="s">
        <v>1440</v>
      </c>
      <c r="E110" s="23">
        <v>56</v>
      </c>
    </row>
    <row r="111" spans="2:5" x14ac:dyDescent="0.2">
      <c r="B111" s="22" t="s">
        <v>1103</v>
      </c>
      <c r="C111" t="s">
        <v>1441</v>
      </c>
      <c r="D111" t="s">
        <v>1442</v>
      </c>
      <c r="E111" s="23">
        <v>59</v>
      </c>
    </row>
    <row r="112" spans="2:5" x14ac:dyDescent="0.2">
      <c r="B112" s="22" t="s">
        <v>1121</v>
      </c>
      <c r="C112" t="s">
        <v>1443</v>
      </c>
      <c r="D112" t="s">
        <v>1444</v>
      </c>
      <c r="E112" s="23">
        <v>59</v>
      </c>
    </row>
    <row r="113" spans="2:5" x14ac:dyDescent="0.2">
      <c r="B113" s="22" t="s">
        <v>824</v>
      </c>
      <c r="C113" t="s">
        <v>825</v>
      </c>
      <c r="D113" t="s">
        <v>1445</v>
      </c>
      <c r="E113" s="23">
        <v>45</v>
      </c>
    </row>
    <row r="114" spans="2:5" x14ac:dyDescent="0.2">
      <c r="B114" s="22" t="s">
        <v>1105</v>
      </c>
      <c r="C114" t="s">
        <v>1446</v>
      </c>
      <c r="D114" t="s">
        <v>1447</v>
      </c>
      <c r="E114" s="23">
        <v>66</v>
      </c>
    </row>
    <row r="115" spans="2:5" x14ac:dyDescent="0.2">
      <c r="B115" s="22" t="s">
        <v>1107</v>
      </c>
      <c r="C115" t="s">
        <v>1448</v>
      </c>
      <c r="D115" t="s">
        <v>1449</v>
      </c>
      <c r="E115" s="23">
        <v>59</v>
      </c>
    </row>
    <row r="116" spans="2:5" x14ac:dyDescent="0.2">
      <c r="B116" s="22" t="s">
        <v>1450</v>
      </c>
      <c r="C116" t="s">
        <v>1451</v>
      </c>
      <c r="D116" t="s">
        <v>1452</v>
      </c>
      <c r="E116" s="23">
        <v>59</v>
      </c>
    </row>
    <row r="117" spans="2:5" x14ac:dyDescent="0.2">
      <c r="B117" s="22" t="s">
        <v>1123</v>
      </c>
      <c r="C117" t="s">
        <v>1453</v>
      </c>
      <c r="D117" t="s">
        <v>1454</v>
      </c>
      <c r="E117" s="23">
        <v>59</v>
      </c>
    </row>
    <row r="118" spans="2:5" x14ac:dyDescent="0.2">
      <c r="B118" s="22" t="s">
        <v>826</v>
      </c>
      <c r="C118" t="s">
        <v>827</v>
      </c>
      <c r="D118" t="s">
        <v>1455</v>
      </c>
      <c r="E118" s="23">
        <v>59</v>
      </c>
    </row>
    <row r="119" spans="2:5" x14ac:dyDescent="0.2">
      <c r="B119" s="22" t="s">
        <v>1456</v>
      </c>
      <c r="C119" t="s">
        <v>1457</v>
      </c>
      <c r="D119" t="s">
        <v>1458</v>
      </c>
      <c r="E119" s="23">
        <v>67</v>
      </c>
    </row>
    <row r="120" spans="2:5" x14ac:dyDescent="0.2">
      <c r="B120" s="22" t="s">
        <v>828</v>
      </c>
      <c r="C120" t="s">
        <v>829</v>
      </c>
      <c r="D120" t="s">
        <v>1459</v>
      </c>
      <c r="E120" s="23">
        <v>67</v>
      </c>
    </row>
    <row r="121" spans="2:5" x14ac:dyDescent="0.2">
      <c r="B121" s="22" t="s">
        <v>1125</v>
      </c>
      <c r="C121" t="s">
        <v>1460</v>
      </c>
      <c r="D121" t="s">
        <v>1461</v>
      </c>
      <c r="E121" s="23">
        <v>63</v>
      </c>
    </row>
    <row r="122" spans="2:5" x14ac:dyDescent="0.2">
      <c r="B122" s="22" t="s">
        <v>1109</v>
      </c>
      <c r="C122" t="s">
        <v>1462</v>
      </c>
      <c r="D122" t="s">
        <v>1463</v>
      </c>
      <c r="E122" s="23">
        <v>52</v>
      </c>
    </row>
    <row r="123" spans="2:5" x14ac:dyDescent="0.2">
      <c r="B123" s="22" t="s">
        <v>1464</v>
      </c>
      <c r="C123" t="s">
        <v>1465</v>
      </c>
      <c r="D123" t="s">
        <v>1466</v>
      </c>
      <c r="E123" s="23">
        <v>63</v>
      </c>
    </row>
    <row r="124" spans="2:5" x14ac:dyDescent="0.2">
      <c r="B124" s="22" t="s">
        <v>1111</v>
      </c>
      <c r="C124" t="s">
        <v>1467</v>
      </c>
      <c r="D124" t="s">
        <v>1468</v>
      </c>
      <c r="E124" s="23">
        <v>53</v>
      </c>
    </row>
    <row r="125" spans="2:5" x14ac:dyDescent="0.2">
      <c r="B125" s="22" t="s">
        <v>830</v>
      </c>
      <c r="C125" t="s">
        <v>831</v>
      </c>
      <c r="D125" t="s">
        <v>1469</v>
      </c>
      <c r="E125" s="23">
        <v>59</v>
      </c>
    </row>
    <row r="126" spans="2:5" x14ac:dyDescent="0.2">
      <c r="B126" s="22" t="s">
        <v>1113</v>
      </c>
      <c r="C126" t="s">
        <v>1470</v>
      </c>
      <c r="D126" t="s">
        <v>1471</v>
      </c>
      <c r="E126" s="23">
        <v>59</v>
      </c>
    </row>
    <row r="127" spans="2:5" x14ac:dyDescent="0.2">
      <c r="B127" s="22" t="s">
        <v>1472</v>
      </c>
      <c r="C127" t="s">
        <v>1473</v>
      </c>
      <c r="D127" t="s">
        <v>1474</v>
      </c>
      <c r="E127" s="23">
        <v>66</v>
      </c>
    </row>
    <row r="128" spans="2:5" x14ac:dyDescent="0.2">
      <c r="B128" s="22" t="s">
        <v>832</v>
      </c>
      <c r="C128" t="s">
        <v>833</v>
      </c>
      <c r="D128" t="s">
        <v>1475</v>
      </c>
      <c r="E128" s="23">
        <v>49</v>
      </c>
    </row>
    <row r="129" spans="2:5" x14ac:dyDescent="0.2">
      <c r="B129" s="22" t="s">
        <v>1115</v>
      </c>
      <c r="C129" t="s">
        <v>1476</v>
      </c>
      <c r="D129" t="s">
        <v>1477</v>
      </c>
      <c r="E129" s="23">
        <v>49</v>
      </c>
    </row>
    <row r="130" spans="2:5" x14ac:dyDescent="0.2">
      <c r="B130" s="22" t="s">
        <v>1127</v>
      </c>
      <c r="C130" t="s">
        <v>1478</v>
      </c>
      <c r="D130" t="s">
        <v>1479</v>
      </c>
      <c r="E130" s="23">
        <v>49</v>
      </c>
    </row>
    <row r="131" spans="2:5" x14ac:dyDescent="0.2">
      <c r="B131" s="22" t="s">
        <v>1129</v>
      </c>
      <c r="C131" t="s">
        <v>1480</v>
      </c>
      <c r="D131" t="s">
        <v>1481</v>
      </c>
      <c r="E131" s="23">
        <v>52</v>
      </c>
    </row>
    <row r="132" spans="2:5" x14ac:dyDescent="0.2">
      <c r="B132" s="24" t="s">
        <v>1131</v>
      </c>
      <c r="C132" s="25" t="s">
        <v>1482</v>
      </c>
      <c r="D132" s="25" t="s">
        <v>1483</v>
      </c>
      <c r="E132" s="26">
        <v>56</v>
      </c>
    </row>
    <row r="135" spans="2:5" ht="19" x14ac:dyDescent="0.25">
      <c r="B135" s="4" t="s">
        <v>1136</v>
      </c>
      <c r="C135" s="17"/>
      <c r="D135" s="17"/>
      <c r="E135" s="18"/>
    </row>
    <row r="136" spans="2:5" x14ac:dyDescent="0.2">
      <c r="B136" s="19" t="s">
        <v>1420</v>
      </c>
      <c r="C136" s="20" t="s">
        <v>1622</v>
      </c>
      <c r="D136" s="20" t="s">
        <v>1623</v>
      </c>
      <c r="E136" s="21">
        <v>31</v>
      </c>
    </row>
    <row r="137" spans="2:5" x14ac:dyDescent="0.2">
      <c r="B137" s="22" t="s">
        <v>818</v>
      </c>
      <c r="C137" t="s">
        <v>1624</v>
      </c>
      <c r="D137" t="s">
        <v>1625</v>
      </c>
      <c r="E137" s="23">
        <v>31</v>
      </c>
    </row>
    <row r="138" spans="2:5" x14ac:dyDescent="0.2">
      <c r="B138" s="22" t="s">
        <v>1424</v>
      </c>
      <c r="C138" t="s">
        <v>1626</v>
      </c>
      <c r="D138" t="s">
        <v>1627</v>
      </c>
      <c r="E138" s="23">
        <v>45</v>
      </c>
    </row>
    <row r="139" spans="2:5" x14ac:dyDescent="0.2">
      <c r="B139" s="22" t="s">
        <v>1101</v>
      </c>
      <c r="C139" t="s">
        <v>1102</v>
      </c>
      <c r="D139" t="s">
        <v>1628</v>
      </c>
      <c r="E139" s="23">
        <v>31</v>
      </c>
    </row>
    <row r="140" spans="2:5" x14ac:dyDescent="0.2">
      <c r="B140" s="22" t="s">
        <v>1117</v>
      </c>
      <c r="C140" t="s">
        <v>1118</v>
      </c>
      <c r="D140" t="s">
        <v>1629</v>
      </c>
      <c r="E140" s="23">
        <v>45</v>
      </c>
    </row>
    <row r="141" spans="2:5" x14ac:dyDescent="0.2">
      <c r="B141" s="22" t="s">
        <v>820</v>
      </c>
      <c r="C141" t="s">
        <v>1630</v>
      </c>
      <c r="D141" t="s">
        <v>1631</v>
      </c>
      <c r="E141" s="23">
        <v>28</v>
      </c>
    </row>
    <row r="142" spans="2:5" x14ac:dyDescent="0.2">
      <c r="B142" s="22" t="s">
        <v>1119</v>
      </c>
      <c r="C142" t="s">
        <v>1120</v>
      </c>
      <c r="D142" t="s">
        <v>1632</v>
      </c>
      <c r="E142" s="23">
        <v>28</v>
      </c>
    </row>
    <row r="143" spans="2:5" x14ac:dyDescent="0.2">
      <c r="B143" s="22" t="s">
        <v>822</v>
      </c>
      <c r="C143" t="s">
        <v>1633</v>
      </c>
      <c r="D143" t="s">
        <v>1634</v>
      </c>
      <c r="E143" s="23">
        <v>28</v>
      </c>
    </row>
    <row r="144" spans="2:5" x14ac:dyDescent="0.2">
      <c r="B144" s="22" t="s">
        <v>1435</v>
      </c>
      <c r="C144" t="s">
        <v>1635</v>
      </c>
      <c r="D144" t="s">
        <v>1636</v>
      </c>
      <c r="E144" s="23">
        <v>45</v>
      </c>
    </row>
    <row r="145" spans="2:5" x14ac:dyDescent="0.2">
      <c r="B145" s="22" t="s">
        <v>1438</v>
      </c>
      <c r="C145" t="s">
        <v>1637</v>
      </c>
      <c r="D145" t="s">
        <v>1638</v>
      </c>
      <c r="E145" s="23">
        <v>35</v>
      </c>
    </row>
    <row r="146" spans="2:5" x14ac:dyDescent="0.2">
      <c r="B146" s="22" t="s">
        <v>1103</v>
      </c>
      <c r="C146" t="s">
        <v>1104</v>
      </c>
      <c r="D146" t="s">
        <v>1639</v>
      </c>
      <c r="E146" s="23">
        <v>38</v>
      </c>
    </row>
    <row r="147" spans="2:5" x14ac:dyDescent="0.2">
      <c r="B147" s="22" t="s">
        <v>1121</v>
      </c>
      <c r="C147" t="s">
        <v>1122</v>
      </c>
      <c r="D147" t="s">
        <v>1640</v>
      </c>
      <c r="E147" s="23">
        <v>38</v>
      </c>
    </row>
    <row r="148" spans="2:5" x14ac:dyDescent="0.2">
      <c r="B148" s="22" t="s">
        <v>824</v>
      </c>
      <c r="C148" t="s">
        <v>1641</v>
      </c>
      <c r="D148" t="s">
        <v>1642</v>
      </c>
      <c r="E148" s="23">
        <v>24</v>
      </c>
    </row>
    <row r="149" spans="2:5" x14ac:dyDescent="0.2">
      <c r="B149" s="22" t="s">
        <v>1105</v>
      </c>
      <c r="C149" t="s">
        <v>1106</v>
      </c>
      <c r="D149" t="s">
        <v>1643</v>
      </c>
      <c r="E149" s="23">
        <v>45</v>
      </c>
    </row>
    <row r="150" spans="2:5" x14ac:dyDescent="0.2">
      <c r="B150" s="22" t="s">
        <v>1107</v>
      </c>
      <c r="C150" t="s">
        <v>1108</v>
      </c>
      <c r="D150" t="s">
        <v>1644</v>
      </c>
      <c r="E150" s="23">
        <v>38</v>
      </c>
    </row>
    <row r="151" spans="2:5" x14ac:dyDescent="0.2">
      <c r="B151" s="22" t="s">
        <v>1450</v>
      </c>
      <c r="C151" t="s">
        <v>1645</v>
      </c>
      <c r="D151" t="s">
        <v>1646</v>
      </c>
      <c r="E151" s="23">
        <v>38</v>
      </c>
    </row>
    <row r="152" spans="2:5" x14ac:dyDescent="0.2">
      <c r="B152" s="22" t="s">
        <v>1123</v>
      </c>
      <c r="C152" t="s">
        <v>1124</v>
      </c>
      <c r="D152" t="s">
        <v>1647</v>
      </c>
      <c r="E152" s="23">
        <v>38</v>
      </c>
    </row>
    <row r="153" spans="2:5" x14ac:dyDescent="0.2">
      <c r="B153" s="22" t="s">
        <v>826</v>
      </c>
      <c r="C153" t="s">
        <v>1648</v>
      </c>
      <c r="D153" t="s">
        <v>1649</v>
      </c>
      <c r="E153" s="23">
        <v>38</v>
      </c>
    </row>
    <row r="154" spans="2:5" x14ac:dyDescent="0.2">
      <c r="B154" s="22" t="s">
        <v>1456</v>
      </c>
      <c r="C154" t="s">
        <v>1650</v>
      </c>
      <c r="D154" t="s">
        <v>1651</v>
      </c>
      <c r="E154" s="23">
        <v>46</v>
      </c>
    </row>
    <row r="155" spans="2:5" x14ac:dyDescent="0.2">
      <c r="B155" s="22" t="s">
        <v>828</v>
      </c>
      <c r="C155" t="s">
        <v>1652</v>
      </c>
      <c r="D155" t="s">
        <v>1653</v>
      </c>
      <c r="E155" s="23">
        <v>46</v>
      </c>
    </row>
    <row r="156" spans="2:5" x14ac:dyDescent="0.2">
      <c r="B156" s="22" t="s">
        <v>1125</v>
      </c>
      <c r="C156" t="s">
        <v>1126</v>
      </c>
      <c r="D156" t="s">
        <v>1654</v>
      </c>
      <c r="E156" s="23">
        <v>42</v>
      </c>
    </row>
    <row r="157" spans="2:5" x14ac:dyDescent="0.2">
      <c r="B157" s="22" t="s">
        <v>1109</v>
      </c>
      <c r="C157" t="s">
        <v>1110</v>
      </c>
      <c r="D157" t="s">
        <v>1655</v>
      </c>
      <c r="E157" s="23">
        <v>31</v>
      </c>
    </row>
    <row r="158" spans="2:5" x14ac:dyDescent="0.2">
      <c r="B158" s="22" t="s">
        <v>1464</v>
      </c>
      <c r="C158" t="s">
        <v>1656</v>
      </c>
      <c r="D158" t="s">
        <v>1657</v>
      </c>
      <c r="E158" s="23">
        <v>42</v>
      </c>
    </row>
    <row r="159" spans="2:5" x14ac:dyDescent="0.2">
      <c r="B159" s="22" t="s">
        <v>1111</v>
      </c>
      <c r="C159" t="s">
        <v>1112</v>
      </c>
      <c r="D159" t="s">
        <v>1658</v>
      </c>
      <c r="E159" s="23">
        <v>32</v>
      </c>
    </row>
    <row r="160" spans="2:5" x14ac:dyDescent="0.2">
      <c r="B160" s="22" t="s">
        <v>830</v>
      </c>
      <c r="C160" t="s">
        <v>1659</v>
      </c>
      <c r="D160" t="s">
        <v>1660</v>
      </c>
      <c r="E160" s="23">
        <v>38</v>
      </c>
    </row>
    <row r="161" spans="2:5" x14ac:dyDescent="0.2">
      <c r="B161" s="22" t="s">
        <v>1113</v>
      </c>
      <c r="C161" t="s">
        <v>1114</v>
      </c>
      <c r="D161" t="s">
        <v>1661</v>
      </c>
      <c r="E161" s="23">
        <v>38</v>
      </c>
    </row>
    <row r="162" spans="2:5" x14ac:dyDescent="0.2">
      <c r="B162" s="22" t="s">
        <v>1472</v>
      </c>
      <c r="C162" t="s">
        <v>1662</v>
      </c>
      <c r="D162" t="s">
        <v>1663</v>
      </c>
      <c r="E162" s="23">
        <v>45</v>
      </c>
    </row>
    <row r="163" spans="2:5" x14ac:dyDescent="0.2">
      <c r="B163" s="22" t="s">
        <v>832</v>
      </c>
      <c r="C163" t="s">
        <v>1664</v>
      </c>
      <c r="D163" t="s">
        <v>1665</v>
      </c>
      <c r="E163" s="23">
        <v>28</v>
      </c>
    </row>
    <row r="164" spans="2:5" x14ac:dyDescent="0.2">
      <c r="B164" s="22" t="s">
        <v>1115</v>
      </c>
      <c r="C164" t="s">
        <v>1116</v>
      </c>
      <c r="D164" t="s">
        <v>1666</v>
      </c>
      <c r="E164" s="23">
        <v>28</v>
      </c>
    </row>
    <row r="165" spans="2:5" x14ac:dyDescent="0.2">
      <c r="B165" s="22" t="s">
        <v>1127</v>
      </c>
      <c r="C165" t="s">
        <v>1128</v>
      </c>
      <c r="D165" t="s">
        <v>1667</v>
      </c>
      <c r="E165" s="23">
        <v>28</v>
      </c>
    </row>
    <row r="166" spans="2:5" x14ac:dyDescent="0.2">
      <c r="B166" s="22" t="s">
        <v>1129</v>
      </c>
      <c r="C166" t="s">
        <v>1130</v>
      </c>
      <c r="D166" t="s">
        <v>1668</v>
      </c>
      <c r="E166" s="23">
        <v>31</v>
      </c>
    </row>
    <row r="167" spans="2:5" x14ac:dyDescent="0.2">
      <c r="B167" s="24" t="s">
        <v>1131</v>
      </c>
      <c r="C167" s="25" t="s">
        <v>1132</v>
      </c>
      <c r="D167" s="25" t="s">
        <v>1669</v>
      </c>
      <c r="E167" s="26">
        <v>35</v>
      </c>
    </row>
    <row r="170" spans="2:5" ht="19" x14ac:dyDescent="0.25">
      <c r="B170" s="4" t="s">
        <v>1137</v>
      </c>
      <c r="C170" s="17"/>
      <c r="D170" s="17"/>
      <c r="E170" s="18"/>
    </row>
    <row r="171" spans="2:5" x14ac:dyDescent="0.2">
      <c r="B171" s="19" t="s">
        <v>1484</v>
      </c>
      <c r="C171" s="20" t="s">
        <v>1670</v>
      </c>
      <c r="D171" s="20" t="s">
        <v>1671</v>
      </c>
      <c r="E171" s="21">
        <v>43</v>
      </c>
    </row>
    <row r="172" spans="2:5" x14ac:dyDescent="0.2">
      <c r="B172" s="22" t="s">
        <v>1672</v>
      </c>
      <c r="C172" t="s">
        <v>1485</v>
      </c>
      <c r="D172" t="s">
        <v>1673</v>
      </c>
      <c r="E172" s="23">
        <v>33</v>
      </c>
    </row>
    <row r="173" spans="2:5" x14ac:dyDescent="0.2">
      <c r="B173" s="22" t="s">
        <v>1674</v>
      </c>
      <c r="C173" t="s">
        <v>1486</v>
      </c>
      <c r="D173" t="s">
        <v>1675</v>
      </c>
      <c r="E173" s="23">
        <v>26</v>
      </c>
    </row>
    <row r="174" spans="2:5" x14ac:dyDescent="0.2">
      <c r="B174" s="22" t="s">
        <v>1487</v>
      </c>
      <c r="C174" t="s">
        <v>1676</v>
      </c>
      <c r="D174" t="s">
        <v>1677</v>
      </c>
      <c r="E174" s="23">
        <v>22</v>
      </c>
    </row>
    <row r="175" spans="2:5" x14ac:dyDescent="0.2">
      <c r="B175" s="22" t="s">
        <v>1678</v>
      </c>
      <c r="C175" t="s">
        <v>1488</v>
      </c>
      <c r="D175" t="s">
        <v>1679</v>
      </c>
      <c r="E175" s="23">
        <v>44</v>
      </c>
    </row>
    <row r="176" spans="2:5" x14ac:dyDescent="0.2">
      <c r="B176" s="22" t="s">
        <v>1680</v>
      </c>
      <c r="C176" t="s">
        <v>1489</v>
      </c>
      <c r="D176" t="s">
        <v>1681</v>
      </c>
      <c r="E176" s="23">
        <v>36</v>
      </c>
    </row>
    <row r="177" spans="2:5" x14ac:dyDescent="0.2">
      <c r="B177" s="22" t="s">
        <v>1682</v>
      </c>
      <c r="C177" t="s">
        <v>1683</v>
      </c>
      <c r="D177" t="s">
        <v>1684</v>
      </c>
      <c r="E177" s="23">
        <v>23</v>
      </c>
    </row>
    <row r="178" spans="2:5" x14ac:dyDescent="0.2">
      <c r="B178" s="22" t="s">
        <v>1685</v>
      </c>
      <c r="C178" t="s">
        <v>1490</v>
      </c>
      <c r="D178" t="s">
        <v>1686</v>
      </c>
      <c r="E178" s="23">
        <v>37</v>
      </c>
    </row>
    <row r="179" spans="2:5" x14ac:dyDescent="0.2">
      <c r="B179" s="22" t="s">
        <v>1687</v>
      </c>
      <c r="C179" t="s">
        <v>1491</v>
      </c>
      <c r="D179" t="s">
        <v>1688</v>
      </c>
      <c r="E179" s="23">
        <v>37</v>
      </c>
    </row>
    <row r="180" spans="2:5" x14ac:dyDescent="0.2">
      <c r="B180" s="22" t="s">
        <v>1689</v>
      </c>
      <c r="C180" t="s">
        <v>1492</v>
      </c>
      <c r="D180" t="s">
        <v>1690</v>
      </c>
      <c r="E180" s="23">
        <v>40</v>
      </c>
    </row>
    <row r="181" spans="2:5" x14ac:dyDescent="0.2">
      <c r="B181" s="22" t="s">
        <v>1493</v>
      </c>
      <c r="C181" t="s">
        <v>1691</v>
      </c>
      <c r="D181" t="s">
        <v>1692</v>
      </c>
      <c r="E181" s="23">
        <v>21</v>
      </c>
    </row>
    <row r="182" spans="2:5" x14ac:dyDescent="0.2">
      <c r="B182" s="22" t="s">
        <v>1494</v>
      </c>
      <c r="C182" t="s">
        <v>1693</v>
      </c>
      <c r="D182" t="s">
        <v>1694</v>
      </c>
      <c r="E182" s="23">
        <v>22</v>
      </c>
    </row>
    <row r="183" spans="2:5" x14ac:dyDescent="0.2">
      <c r="B183" s="22" t="s">
        <v>1495</v>
      </c>
      <c r="C183" t="s">
        <v>1695</v>
      </c>
      <c r="D183" t="s">
        <v>1696</v>
      </c>
      <c r="E183" s="23">
        <v>42</v>
      </c>
    </row>
    <row r="184" spans="2:5" x14ac:dyDescent="0.2">
      <c r="B184" s="22" t="s">
        <v>1496</v>
      </c>
      <c r="C184" t="s">
        <v>1697</v>
      </c>
      <c r="D184" t="s">
        <v>1698</v>
      </c>
      <c r="E184" s="23">
        <v>39</v>
      </c>
    </row>
    <row r="185" spans="2:5" x14ac:dyDescent="0.2">
      <c r="B185" s="24" t="s">
        <v>1497</v>
      </c>
      <c r="C185" s="25" t="s">
        <v>1699</v>
      </c>
      <c r="D185" s="25" t="s">
        <v>1700</v>
      </c>
      <c r="E185" s="26">
        <v>47</v>
      </c>
    </row>
    <row r="188" spans="2:5" ht="19" x14ac:dyDescent="0.25">
      <c r="B188" s="4" t="s">
        <v>1138</v>
      </c>
      <c r="C188" s="17"/>
      <c r="D188" s="17"/>
      <c r="E188" s="18"/>
    </row>
    <row r="189" spans="2:5" x14ac:dyDescent="0.2">
      <c r="B189" s="19" t="s">
        <v>1757</v>
      </c>
      <c r="C189" s="20" t="s">
        <v>1758</v>
      </c>
      <c r="D189" s="20" t="s">
        <v>1759</v>
      </c>
      <c r="E189" s="21">
        <v>36</v>
      </c>
    </row>
    <row r="190" spans="2:5" x14ac:dyDescent="0.2">
      <c r="B190" s="22" t="s">
        <v>1760</v>
      </c>
      <c r="C190" t="s">
        <v>1761</v>
      </c>
      <c r="D190" t="s">
        <v>1762</v>
      </c>
      <c r="E190" s="23">
        <v>61</v>
      </c>
    </row>
    <row r="191" spans="2:5" x14ac:dyDescent="0.2">
      <c r="B191" s="22" t="s">
        <v>1763</v>
      </c>
      <c r="C191" t="s">
        <v>1501</v>
      </c>
      <c r="D191" t="s">
        <v>1764</v>
      </c>
      <c r="E191" s="23">
        <v>43</v>
      </c>
    </row>
    <row r="192" spans="2:5" x14ac:dyDescent="0.2">
      <c r="B192" s="22" t="s">
        <v>1503</v>
      </c>
      <c r="C192" t="s">
        <v>1765</v>
      </c>
      <c r="D192" t="s">
        <v>1766</v>
      </c>
      <c r="E192" s="23">
        <v>56</v>
      </c>
    </row>
    <row r="193" spans="2:5" x14ac:dyDescent="0.2">
      <c r="B193" s="22" t="s">
        <v>1767</v>
      </c>
      <c r="C193" t="s">
        <v>1768</v>
      </c>
      <c r="D193" t="s">
        <v>1769</v>
      </c>
      <c r="E193" s="23">
        <v>43</v>
      </c>
    </row>
    <row r="194" spans="2:5" x14ac:dyDescent="0.2">
      <c r="B194" s="22" t="s">
        <v>1770</v>
      </c>
      <c r="C194" t="s">
        <v>1771</v>
      </c>
      <c r="D194" t="s">
        <v>1772</v>
      </c>
      <c r="E194" s="23">
        <v>50</v>
      </c>
    </row>
    <row r="195" spans="2:5" x14ac:dyDescent="0.2">
      <c r="B195" s="22" t="s">
        <v>1773</v>
      </c>
      <c r="C195" t="s">
        <v>1512</v>
      </c>
      <c r="D195" t="s">
        <v>1774</v>
      </c>
      <c r="E195" s="23">
        <v>43</v>
      </c>
    </row>
    <row r="196" spans="2:5" x14ac:dyDescent="0.2">
      <c r="B196" s="22" t="s">
        <v>1775</v>
      </c>
      <c r="C196" t="s">
        <v>1776</v>
      </c>
      <c r="D196" t="s">
        <v>1777</v>
      </c>
      <c r="E196" s="23">
        <v>50</v>
      </c>
    </row>
    <row r="197" spans="2:5" x14ac:dyDescent="0.2">
      <c r="B197" s="22" t="s">
        <v>1778</v>
      </c>
      <c r="C197" t="s">
        <v>1779</v>
      </c>
      <c r="D197" t="s">
        <v>1780</v>
      </c>
      <c r="E197" s="23">
        <v>36</v>
      </c>
    </row>
    <row r="198" spans="2:5" x14ac:dyDescent="0.2">
      <c r="B198" s="22" t="s">
        <v>1781</v>
      </c>
      <c r="C198" t="s">
        <v>1782</v>
      </c>
      <c r="D198" t="s">
        <v>1783</v>
      </c>
      <c r="E198" s="23">
        <v>36</v>
      </c>
    </row>
    <row r="199" spans="2:5" x14ac:dyDescent="0.2">
      <c r="B199" s="22" t="s">
        <v>1784</v>
      </c>
      <c r="C199" t="s">
        <v>1785</v>
      </c>
      <c r="D199" t="s">
        <v>1786</v>
      </c>
      <c r="E199" s="23">
        <v>36</v>
      </c>
    </row>
    <row r="200" spans="2:5" x14ac:dyDescent="0.2">
      <c r="B200" s="22" t="s">
        <v>1787</v>
      </c>
      <c r="C200" t="s">
        <v>1788</v>
      </c>
      <c r="D200" t="s">
        <v>1789</v>
      </c>
      <c r="E200" s="23">
        <v>36</v>
      </c>
    </row>
    <row r="201" spans="2:5" x14ac:dyDescent="0.2">
      <c r="B201" s="22" t="s">
        <v>1790</v>
      </c>
      <c r="C201" t="s">
        <v>1518</v>
      </c>
      <c r="D201" t="s">
        <v>1791</v>
      </c>
      <c r="E201" s="23">
        <v>40</v>
      </c>
    </row>
    <row r="202" spans="2:5" x14ac:dyDescent="0.2">
      <c r="B202" s="22" t="s">
        <v>1792</v>
      </c>
      <c r="C202" t="s">
        <v>1793</v>
      </c>
      <c r="D202" t="s">
        <v>1794</v>
      </c>
      <c r="E202" s="23">
        <v>30</v>
      </c>
    </row>
    <row r="203" spans="2:5" x14ac:dyDescent="0.2">
      <c r="B203" s="22" t="s">
        <v>1520</v>
      </c>
      <c r="C203" t="s">
        <v>1795</v>
      </c>
      <c r="D203" t="s">
        <v>1796</v>
      </c>
      <c r="E203" s="23">
        <v>49</v>
      </c>
    </row>
    <row r="204" spans="2:5" x14ac:dyDescent="0.2">
      <c r="B204" s="22" t="s">
        <v>1523</v>
      </c>
      <c r="C204" t="s">
        <v>1797</v>
      </c>
      <c r="D204" t="s">
        <v>1798</v>
      </c>
      <c r="E204" s="23">
        <v>46</v>
      </c>
    </row>
    <row r="205" spans="2:5" x14ac:dyDescent="0.2">
      <c r="B205" s="22" t="s">
        <v>1799</v>
      </c>
      <c r="C205" t="s">
        <v>1800</v>
      </c>
      <c r="D205" t="s">
        <v>1801</v>
      </c>
      <c r="E205" s="23">
        <v>30</v>
      </c>
    </row>
    <row r="206" spans="2:5" x14ac:dyDescent="0.2">
      <c r="B206" s="22" t="s">
        <v>1802</v>
      </c>
      <c r="C206" t="s">
        <v>1803</v>
      </c>
      <c r="D206" t="s">
        <v>1804</v>
      </c>
      <c r="E206" s="23">
        <v>30</v>
      </c>
    </row>
    <row r="207" spans="2:5" x14ac:dyDescent="0.2">
      <c r="B207" s="22" t="s">
        <v>1805</v>
      </c>
      <c r="C207" t="s">
        <v>1527</v>
      </c>
      <c r="D207" t="s">
        <v>1806</v>
      </c>
      <c r="E207" s="23">
        <v>47</v>
      </c>
    </row>
    <row r="208" spans="2:5" x14ac:dyDescent="0.2">
      <c r="B208" s="22" t="s">
        <v>1807</v>
      </c>
      <c r="C208" t="s">
        <v>1808</v>
      </c>
      <c r="D208" t="s">
        <v>1809</v>
      </c>
      <c r="E208" s="23">
        <v>30</v>
      </c>
    </row>
    <row r="209" spans="2:5" x14ac:dyDescent="0.2">
      <c r="B209" s="22" t="s">
        <v>1810</v>
      </c>
      <c r="C209" t="s">
        <v>1811</v>
      </c>
      <c r="D209" t="s">
        <v>1812</v>
      </c>
      <c r="E209" s="23">
        <v>33</v>
      </c>
    </row>
    <row r="210" spans="2:5" x14ac:dyDescent="0.2">
      <c r="B210" s="22" t="s">
        <v>1813</v>
      </c>
      <c r="C210" t="s">
        <v>1814</v>
      </c>
      <c r="D210" t="s">
        <v>1815</v>
      </c>
      <c r="E210" s="23">
        <v>36</v>
      </c>
    </row>
    <row r="211" spans="2:5" x14ac:dyDescent="0.2">
      <c r="B211" s="22" t="s">
        <v>1816</v>
      </c>
      <c r="C211" t="s">
        <v>1817</v>
      </c>
      <c r="D211" t="s">
        <v>1818</v>
      </c>
      <c r="E211" s="23">
        <v>36</v>
      </c>
    </row>
    <row r="212" spans="2:5" x14ac:dyDescent="0.2">
      <c r="B212" s="22" t="s">
        <v>1819</v>
      </c>
      <c r="C212" t="s">
        <v>1820</v>
      </c>
      <c r="D212" t="s">
        <v>1821</v>
      </c>
      <c r="E212" s="23">
        <v>36</v>
      </c>
    </row>
    <row r="213" spans="2:5" x14ac:dyDescent="0.2">
      <c r="B213" s="22" t="s">
        <v>1535</v>
      </c>
      <c r="C213" t="s">
        <v>1822</v>
      </c>
      <c r="D213" t="s">
        <v>1823</v>
      </c>
      <c r="E213" s="23">
        <v>46</v>
      </c>
    </row>
    <row r="214" spans="2:5" x14ac:dyDescent="0.2">
      <c r="B214" s="22" t="s">
        <v>1824</v>
      </c>
      <c r="C214" t="s">
        <v>1539</v>
      </c>
      <c r="D214" t="s">
        <v>1825</v>
      </c>
      <c r="E214" s="23">
        <v>35</v>
      </c>
    </row>
    <row r="215" spans="2:5" x14ac:dyDescent="0.2">
      <c r="B215" s="22" t="s">
        <v>1826</v>
      </c>
      <c r="C215" t="s">
        <v>1827</v>
      </c>
      <c r="D215" t="s">
        <v>1828</v>
      </c>
      <c r="E215" s="23">
        <v>36</v>
      </c>
    </row>
    <row r="216" spans="2:5" x14ac:dyDescent="0.2">
      <c r="B216" s="22" t="s">
        <v>1829</v>
      </c>
      <c r="C216" t="s">
        <v>1830</v>
      </c>
      <c r="D216" t="s">
        <v>1831</v>
      </c>
      <c r="E216" s="23">
        <v>33</v>
      </c>
    </row>
    <row r="217" spans="2:5" x14ac:dyDescent="0.2">
      <c r="B217" s="22" t="s">
        <v>1832</v>
      </c>
      <c r="C217" t="s">
        <v>1833</v>
      </c>
      <c r="D217" t="s">
        <v>1834</v>
      </c>
      <c r="E217" s="23">
        <v>33</v>
      </c>
    </row>
    <row r="218" spans="2:5" x14ac:dyDescent="0.2">
      <c r="B218" s="22" t="s">
        <v>1835</v>
      </c>
      <c r="C218" t="s">
        <v>1836</v>
      </c>
      <c r="D218" t="s">
        <v>1837</v>
      </c>
      <c r="E218" s="23">
        <v>50</v>
      </c>
    </row>
    <row r="219" spans="2:5" x14ac:dyDescent="0.2">
      <c r="B219" s="22" t="s">
        <v>1544</v>
      </c>
      <c r="C219" t="s">
        <v>1838</v>
      </c>
      <c r="D219" t="s">
        <v>1839</v>
      </c>
      <c r="E219" s="23">
        <v>42</v>
      </c>
    </row>
    <row r="220" spans="2:5" x14ac:dyDescent="0.2">
      <c r="B220" s="22" t="s">
        <v>1840</v>
      </c>
      <c r="C220" t="s">
        <v>1841</v>
      </c>
      <c r="D220" t="s">
        <v>1842</v>
      </c>
      <c r="E220" s="23">
        <v>50</v>
      </c>
    </row>
    <row r="221" spans="2:5" x14ac:dyDescent="0.2">
      <c r="B221" s="22" t="s">
        <v>1843</v>
      </c>
      <c r="C221" t="s">
        <v>1844</v>
      </c>
      <c r="D221" t="s">
        <v>1845</v>
      </c>
      <c r="E221" s="23">
        <v>44</v>
      </c>
    </row>
    <row r="222" spans="2:5" x14ac:dyDescent="0.2">
      <c r="B222" s="22" t="s">
        <v>1846</v>
      </c>
      <c r="C222" t="s">
        <v>1847</v>
      </c>
      <c r="D222" t="s">
        <v>1848</v>
      </c>
      <c r="E222" s="23">
        <v>44</v>
      </c>
    </row>
    <row r="223" spans="2:5" x14ac:dyDescent="0.2">
      <c r="B223" s="24" t="s">
        <v>1849</v>
      </c>
      <c r="C223" s="25" t="s">
        <v>1850</v>
      </c>
      <c r="D223" s="25" t="s">
        <v>1851</v>
      </c>
      <c r="E223" s="26">
        <v>61</v>
      </c>
    </row>
    <row r="226" spans="2:5" ht="19" x14ac:dyDescent="0.25">
      <c r="B226" s="4" t="s">
        <v>1139</v>
      </c>
      <c r="C226" s="17"/>
      <c r="D226" s="17"/>
      <c r="E226" s="18"/>
    </row>
    <row r="227" spans="2:5" x14ac:dyDescent="0.2">
      <c r="B227" s="19" t="s">
        <v>1852</v>
      </c>
      <c r="C227" s="20" t="s">
        <v>1853</v>
      </c>
      <c r="D227" s="20" t="s">
        <v>1854</v>
      </c>
      <c r="E227" s="21">
        <v>30</v>
      </c>
    </row>
    <row r="228" spans="2:5" x14ac:dyDescent="0.2">
      <c r="B228" s="22" t="s">
        <v>1556</v>
      </c>
      <c r="C228" t="s">
        <v>1855</v>
      </c>
      <c r="D228" t="s">
        <v>1856</v>
      </c>
      <c r="E228" s="23">
        <v>56</v>
      </c>
    </row>
    <row r="229" spans="2:5" x14ac:dyDescent="0.2">
      <c r="B229" s="22" t="s">
        <v>1857</v>
      </c>
      <c r="C229" t="s">
        <v>1858</v>
      </c>
      <c r="D229" t="s">
        <v>1859</v>
      </c>
      <c r="E229" s="23">
        <v>33</v>
      </c>
    </row>
    <row r="230" spans="2:5" x14ac:dyDescent="0.2">
      <c r="B230" s="22" t="s">
        <v>1860</v>
      </c>
      <c r="C230" t="s">
        <v>1861</v>
      </c>
      <c r="D230" t="s">
        <v>1862</v>
      </c>
      <c r="E230" s="23">
        <v>33</v>
      </c>
    </row>
    <row r="231" spans="2:5" x14ac:dyDescent="0.2">
      <c r="B231" s="22" t="s">
        <v>1863</v>
      </c>
      <c r="C231" t="s">
        <v>1864</v>
      </c>
      <c r="D231" t="s">
        <v>1865</v>
      </c>
      <c r="E231" s="23">
        <v>44</v>
      </c>
    </row>
    <row r="232" spans="2:5" x14ac:dyDescent="0.2">
      <c r="B232" s="22" t="s">
        <v>1562</v>
      </c>
      <c r="C232" t="s">
        <v>1866</v>
      </c>
      <c r="D232" t="s">
        <v>1867</v>
      </c>
      <c r="E232" s="23">
        <v>39</v>
      </c>
    </row>
    <row r="233" spans="2:5" x14ac:dyDescent="0.2">
      <c r="B233" s="22" t="s">
        <v>1868</v>
      </c>
      <c r="C233" t="s">
        <v>1869</v>
      </c>
      <c r="D233" t="s">
        <v>1870</v>
      </c>
      <c r="E233" s="23">
        <v>44</v>
      </c>
    </row>
    <row r="234" spans="2:5" x14ac:dyDescent="0.2">
      <c r="B234" s="22" t="s">
        <v>1871</v>
      </c>
      <c r="C234" t="s">
        <v>1569</v>
      </c>
      <c r="D234" t="s">
        <v>1872</v>
      </c>
      <c r="E234" s="23">
        <v>40</v>
      </c>
    </row>
    <row r="235" spans="2:5" x14ac:dyDescent="0.2">
      <c r="B235" s="22" t="s">
        <v>1873</v>
      </c>
      <c r="C235" t="s">
        <v>1874</v>
      </c>
      <c r="D235" t="s">
        <v>1875</v>
      </c>
      <c r="E235" s="23">
        <v>44</v>
      </c>
    </row>
    <row r="236" spans="2:5" x14ac:dyDescent="0.2">
      <c r="B236" s="22" t="s">
        <v>1876</v>
      </c>
      <c r="C236" t="s">
        <v>1877</v>
      </c>
      <c r="D236" t="s">
        <v>1878</v>
      </c>
      <c r="E236" s="23">
        <v>44</v>
      </c>
    </row>
    <row r="237" spans="2:5" x14ac:dyDescent="0.2">
      <c r="B237" s="22" t="s">
        <v>1879</v>
      </c>
      <c r="C237" t="s">
        <v>1880</v>
      </c>
      <c r="D237" t="s">
        <v>1881</v>
      </c>
      <c r="E237" s="23">
        <v>30</v>
      </c>
    </row>
    <row r="238" spans="2:5" x14ac:dyDescent="0.2">
      <c r="B238" s="22" t="s">
        <v>1577</v>
      </c>
      <c r="C238" t="s">
        <v>1882</v>
      </c>
      <c r="D238" t="s">
        <v>1883</v>
      </c>
      <c r="E238" s="23">
        <v>43</v>
      </c>
    </row>
    <row r="239" spans="2:5" x14ac:dyDescent="0.2">
      <c r="B239" s="22" t="s">
        <v>1884</v>
      </c>
      <c r="C239" t="s">
        <v>1885</v>
      </c>
      <c r="D239" t="s">
        <v>1886</v>
      </c>
      <c r="E239" s="23">
        <v>30</v>
      </c>
    </row>
    <row r="240" spans="2:5" x14ac:dyDescent="0.2">
      <c r="B240" s="22" t="s">
        <v>1887</v>
      </c>
      <c r="C240" t="s">
        <v>1888</v>
      </c>
      <c r="D240" t="s">
        <v>1889</v>
      </c>
      <c r="E240" s="23">
        <v>30</v>
      </c>
    </row>
    <row r="241" spans="2:5" x14ac:dyDescent="0.2">
      <c r="B241" s="22" t="s">
        <v>1890</v>
      </c>
      <c r="C241" t="s">
        <v>1581</v>
      </c>
      <c r="D241" t="s">
        <v>1891</v>
      </c>
      <c r="E241" s="23">
        <v>26</v>
      </c>
    </row>
    <row r="242" spans="2:5" x14ac:dyDescent="0.2">
      <c r="B242" s="22" t="s">
        <v>1701</v>
      </c>
      <c r="C242" t="s">
        <v>1892</v>
      </c>
      <c r="D242" t="s">
        <v>1893</v>
      </c>
      <c r="E242" s="23">
        <v>21</v>
      </c>
    </row>
    <row r="243" spans="2:5" x14ac:dyDescent="0.2">
      <c r="B243" s="22" t="s">
        <v>1894</v>
      </c>
      <c r="C243" t="s">
        <v>1895</v>
      </c>
      <c r="D243" t="s">
        <v>1896</v>
      </c>
      <c r="E243" s="23">
        <v>36</v>
      </c>
    </row>
    <row r="244" spans="2:5" x14ac:dyDescent="0.2">
      <c r="B244" s="22" t="s">
        <v>1897</v>
      </c>
      <c r="C244" t="s">
        <v>1702</v>
      </c>
      <c r="D244" t="s">
        <v>1898</v>
      </c>
      <c r="E244" s="23">
        <v>26</v>
      </c>
    </row>
    <row r="245" spans="2:5" x14ac:dyDescent="0.2">
      <c r="B245" s="22" t="s">
        <v>1899</v>
      </c>
      <c r="C245" t="s">
        <v>1900</v>
      </c>
      <c r="D245" t="s">
        <v>1901</v>
      </c>
      <c r="E245" s="23">
        <v>36</v>
      </c>
    </row>
    <row r="246" spans="2:5" x14ac:dyDescent="0.2">
      <c r="B246" s="22" t="s">
        <v>1902</v>
      </c>
      <c r="C246" t="s">
        <v>1584</v>
      </c>
      <c r="D246" t="s">
        <v>1903</v>
      </c>
      <c r="E246" s="23">
        <v>49</v>
      </c>
    </row>
    <row r="247" spans="2:5" x14ac:dyDescent="0.2">
      <c r="B247" s="22" t="s">
        <v>1586</v>
      </c>
      <c r="C247" t="s">
        <v>1904</v>
      </c>
      <c r="D247" t="s">
        <v>1905</v>
      </c>
      <c r="E247" s="23">
        <v>28</v>
      </c>
    </row>
    <row r="248" spans="2:5" x14ac:dyDescent="0.2">
      <c r="B248" s="22" t="s">
        <v>1906</v>
      </c>
      <c r="C248" t="s">
        <v>1907</v>
      </c>
      <c r="D248" t="s">
        <v>1908</v>
      </c>
      <c r="E248" s="23">
        <v>36</v>
      </c>
    </row>
    <row r="249" spans="2:5" x14ac:dyDescent="0.2">
      <c r="B249" s="22" t="s">
        <v>1909</v>
      </c>
      <c r="C249" t="s">
        <v>1910</v>
      </c>
      <c r="D249" t="s">
        <v>1911</v>
      </c>
      <c r="E249" s="23">
        <v>33</v>
      </c>
    </row>
    <row r="250" spans="2:5" x14ac:dyDescent="0.2">
      <c r="B250" s="22" t="s">
        <v>1912</v>
      </c>
      <c r="C250" t="s">
        <v>1913</v>
      </c>
      <c r="D250" t="s">
        <v>1914</v>
      </c>
      <c r="E250" s="23">
        <v>30</v>
      </c>
    </row>
    <row r="251" spans="2:5" x14ac:dyDescent="0.2">
      <c r="B251" s="22" t="s">
        <v>1915</v>
      </c>
      <c r="C251" t="s">
        <v>1590</v>
      </c>
      <c r="D251" t="s">
        <v>1916</v>
      </c>
      <c r="E251" s="23">
        <v>40</v>
      </c>
    </row>
    <row r="252" spans="2:5" x14ac:dyDescent="0.2">
      <c r="B252" s="22" t="s">
        <v>1917</v>
      </c>
      <c r="C252" t="s">
        <v>1918</v>
      </c>
      <c r="D252" t="s">
        <v>1919</v>
      </c>
      <c r="E252" s="23">
        <v>30</v>
      </c>
    </row>
    <row r="253" spans="2:5" x14ac:dyDescent="0.2">
      <c r="B253" s="22" t="s">
        <v>1592</v>
      </c>
      <c r="C253" t="s">
        <v>1920</v>
      </c>
      <c r="D253" t="s">
        <v>1921</v>
      </c>
      <c r="E253" s="23">
        <v>33</v>
      </c>
    </row>
    <row r="254" spans="2:5" x14ac:dyDescent="0.2">
      <c r="B254" s="22" t="s">
        <v>1922</v>
      </c>
      <c r="C254" t="s">
        <v>1923</v>
      </c>
      <c r="D254" t="s">
        <v>1924</v>
      </c>
      <c r="E254" s="23">
        <v>30</v>
      </c>
    </row>
    <row r="255" spans="2:5" x14ac:dyDescent="0.2">
      <c r="B255" s="22" t="s">
        <v>1925</v>
      </c>
      <c r="C255" t="s">
        <v>1926</v>
      </c>
      <c r="D255" t="s">
        <v>1927</v>
      </c>
      <c r="E255" s="23">
        <v>30</v>
      </c>
    </row>
    <row r="256" spans="2:5" x14ac:dyDescent="0.2">
      <c r="B256" s="22" t="s">
        <v>1928</v>
      </c>
      <c r="C256" t="s">
        <v>1596</v>
      </c>
      <c r="D256" t="s">
        <v>1929</v>
      </c>
      <c r="E256" s="23">
        <v>33</v>
      </c>
    </row>
    <row r="257" spans="2:5" x14ac:dyDescent="0.2">
      <c r="B257" s="22" t="s">
        <v>1598</v>
      </c>
      <c r="C257" t="s">
        <v>1930</v>
      </c>
      <c r="D257" t="s">
        <v>1931</v>
      </c>
      <c r="E257" s="23">
        <v>49</v>
      </c>
    </row>
    <row r="258" spans="2:5" x14ac:dyDescent="0.2">
      <c r="B258" s="22" t="s">
        <v>1932</v>
      </c>
      <c r="C258" t="s">
        <v>1602</v>
      </c>
      <c r="D258" t="s">
        <v>1933</v>
      </c>
      <c r="E258" s="23">
        <v>47</v>
      </c>
    </row>
    <row r="259" spans="2:5" x14ac:dyDescent="0.2">
      <c r="B259" s="22" t="s">
        <v>1934</v>
      </c>
      <c r="C259" t="s">
        <v>1605</v>
      </c>
      <c r="D259" t="s">
        <v>1935</v>
      </c>
      <c r="E259" s="23">
        <v>54</v>
      </c>
    </row>
    <row r="260" spans="2:5" x14ac:dyDescent="0.2">
      <c r="B260" s="22" t="s">
        <v>1936</v>
      </c>
      <c r="C260" t="s">
        <v>1937</v>
      </c>
      <c r="D260" t="s">
        <v>1938</v>
      </c>
      <c r="E260" s="23">
        <v>44</v>
      </c>
    </row>
    <row r="261" spans="2:5" x14ac:dyDescent="0.2">
      <c r="B261" s="22" t="s">
        <v>1939</v>
      </c>
      <c r="C261" t="s">
        <v>1611</v>
      </c>
      <c r="D261" t="s">
        <v>1940</v>
      </c>
      <c r="E261" s="23">
        <v>33</v>
      </c>
    </row>
    <row r="262" spans="2:5" x14ac:dyDescent="0.2">
      <c r="B262" s="22" t="s">
        <v>1613</v>
      </c>
      <c r="C262" t="s">
        <v>1941</v>
      </c>
      <c r="D262" t="s">
        <v>1942</v>
      </c>
      <c r="E262" s="23">
        <v>42</v>
      </c>
    </row>
    <row r="263" spans="2:5" x14ac:dyDescent="0.2">
      <c r="B263" s="22" t="s">
        <v>1943</v>
      </c>
      <c r="C263" t="s">
        <v>1944</v>
      </c>
      <c r="D263" t="s">
        <v>1945</v>
      </c>
      <c r="E263" s="23">
        <v>33</v>
      </c>
    </row>
    <row r="264" spans="2:5" x14ac:dyDescent="0.2">
      <c r="B264" s="22" t="s">
        <v>1946</v>
      </c>
      <c r="C264" t="s">
        <v>1947</v>
      </c>
      <c r="D264" t="s">
        <v>1948</v>
      </c>
      <c r="E264" s="23">
        <v>50</v>
      </c>
    </row>
    <row r="265" spans="2:5" x14ac:dyDescent="0.2">
      <c r="B265" s="24" t="s">
        <v>1619</v>
      </c>
      <c r="C265" s="25" t="s">
        <v>1949</v>
      </c>
      <c r="D265" s="25" t="s">
        <v>1950</v>
      </c>
      <c r="E265" s="26">
        <v>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BCFDF-2945-AE4F-B326-F2D6F1E933B3}">
  <dimension ref="B1:E45"/>
  <sheetViews>
    <sheetView workbookViewId="0">
      <selection activeCell="D50" sqref="D50"/>
    </sheetView>
  </sheetViews>
  <sheetFormatPr baseColWidth="10" defaultRowHeight="16" x14ac:dyDescent="0.2"/>
  <cols>
    <col min="4" max="4" width="63" customWidth="1"/>
  </cols>
  <sheetData>
    <row r="1" spans="2:5" ht="21" x14ac:dyDescent="0.25">
      <c r="B1" s="2" t="s">
        <v>2243</v>
      </c>
    </row>
    <row r="3" spans="2:5" s="2" customFormat="1" ht="23" customHeight="1" x14ac:dyDescent="0.25">
      <c r="B3" s="12" t="s">
        <v>0</v>
      </c>
      <c r="C3" s="13" t="s">
        <v>1</v>
      </c>
      <c r="D3" s="13" t="s">
        <v>2</v>
      </c>
      <c r="E3" s="14" t="s">
        <v>3</v>
      </c>
    </row>
    <row r="4" spans="2:5" ht="19" x14ac:dyDescent="0.25">
      <c r="B4" s="4" t="s">
        <v>2241</v>
      </c>
      <c r="C4" s="28"/>
      <c r="D4" s="28"/>
      <c r="E4" s="29"/>
    </row>
    <row r="5" spans="2:5" x14ac:dyDescent="0.2">
      <c r="B5" s="19" t="s">
        <v>1735</v>
      </c>
      <c r="C5" s="20" t="s">
        <v>352</v>
      </c>
      <c r="D5" s="20" t="s">
        <v>1736</v>
      </c>
      <c r="E5" s="21">
        <v>26</v>
      </c>
    </row>
    <row r="6" spans="2:5" x14ac:dyDescent="0.2">
      <c r="B6" s="22" t="s">
        <v>543</v>
      </c>
      <c r="C6" t="s">
        <v>353</v>
      </c>
      <c r="D6" t="s">
        <v>544</v>
      </c>
      <c r="E6" s="23">
        <v>44</v>
      </c>
    </row>
    <row r="7" spans="2:5" x14ac:dyDescent="0.2">
      <c r="B7" s="22" t="s">
        <v>545</v>
      </c>
      <c r="C7" t="s">
        <v>354</v>
      </c>
      <c r="D7" t="s">
        <v>1737</v>
      </c>
      <c r="E7" s="23">
        <v>40</v>
      </c>
    </row>
    <row r="8" spans="2:5" x14ac:dyDescent="0.2">
      <c r="B8" s="22" t="s">
        <v>547</v>
      </c>
      <c r="C8" t="s">
        <v>1738</v>
      </c>
      <c r="D8" t="s">
        <v>1739</v>
      </c>
      <c r="E8" s="23">
        <v>21</v>
      </c>
    </row>
    <row r="9" spans="2:5" x14ac:dyDescent="0.2">
      <c r="B9" s="22" t="s">
        <v>1740</v>
      </c>
      <c r="C9" t="s">
        <v>355</v>
      </c>
      <c r="D9" t="s">
        <v>1741</v>
      </c>
      <c r="E9" s="23">
        <v>37</v>
      </c>
    </row>
    <row r="10" spans="2:5" x14ac:dyDescent="0.2">
      <c r="B10" s="22" t="s">
        <v>552</v>
      </c>
      <c r="C10" t="s">
        <v>356</v>
      </c>
      <c r="D10" t="s">
        <v>1742</v>
      </c>
      <c r="E10" s="23">
        <v>34</v>
      </c>
    </row>
    <row r="11" spans="2:5" x14ac:dyDescent="0.2">
      <c r="B11" s="22" t="s">
        <v>554</v>
      </c>
      <c r="C11" t="s">
        <v>1743</v>
      </c>
      <c r="D11" t="s">
        <v>1744</v>
      </c>
      <c r="E11" s="23">
        <v>21</v>
      </c>
    </row>
    <row r="12" spans="2:5" x14ac:dyDescent="0.2">
      <c r="B12" s="22" t="s">
        <v>357</v>
      </c>
      <c r="C12" t="s">
        <v>1745</v>
      </c>
      <c r="D12" t="s">
        <v>1746</v>
      </c>
      <c r="E12" s="23">
        <v>39</v>
      </c>
    </row>
    <row r="13" spans="2:5" x14ac:dyDescent="0.2">
      <c r="B13" s="22" t="s">
        <v>559</v>
      </c>
      <c r="C13" t="s">
        <v>358</v>
      </c>
      <c r="D13" t="s">
        <v>1747</v>
      </c>
      <c r="E13" s="23">
        <v>30</v>
      </c>
    </row>
    <row r="14" spans="2:5" x14ac:dyDescent="0.2">
      <c r="B14" s="22" t="s">
        <v>359</v>
      </c>
      <c r="C14" t="s">
        <v>561</v>
      </c>
      <c r="D14" t="s">
        <v>1748</v>
      </c>
      <c r="E14" s="23">
        <v>30</v>
      </c>
    </row>
    <row r="15" spans="2:5" x14ac:dyDescent="0.2">
      <c r="B15" s="22" t="s">
        <v>360</v>
      </c>
      <c r="C15" t="s">
        <v>1749</v>
      </c>
      <c r="D15" t="s">
        <v>1750</v>
      </c>
      <c r="E15" s="23">
        <v>22</v>
      </c>
    </row>
    <row r="16" spans="2:5" x14ac:dyDescent="0.2">
      <c r="B16" s="22" t="s">
        <v>361</v>
      </c>
      <c r="C16" t="s">
        <v>565</v>
      </c>
      <c r="D16" t="s">
        <v>1751</v>
      </c>
      <c r="E16" s="23">
        <v>41</v>
      </c>
    </row>
    <row r="17" spans="2:5" x14ac:dyDescent="0.2">
      <c r="B17" s="22" t="s">
        <v>362</v>
      </c>
      <c r="C17" t="s">
        <v>567</v>
      </c>
      <c r="D17" t="s">
        <v>1752</v>
      </c>
      <c r="E17" s="23">
        <v>48</v>
      </c>
    </row>
    <row r="18" spans="2:5" x14ac:dyDescent="0.2">
      <c r="B18" s="22" t="s">
        <v>363</v>
      </c>
      <c r="C18" t="s">
        <v>569</v>
      </c>
      <c r="D18" t="s">
        <v>570</v>
      </c>
      <c r="E18" s="23">
        <v>50</v>
      </c>
    </row>
    <row r="19" spans="2:5" x14ac:dyDescent="0.2">
      <c r="B19" s="22" t="s">
        <v>571</v>
      </c>
      <c r="C19" t="s">
        <v>364</v>
      </c>
      <c r="D19" t="s">
        <v>572</v>
      </c>
      <c r="E19" s="23">
        <v>47</v>
      </c>
    </row>
    <row r="20" spans="2:5" x14ac:dyDescent="0.2">
      <c r="B20" s="22" t="s">
        <v>365</v>
      </c>
      <c r="C20" t="s">
        <v>1753</v>
      </c>
      <c r="D20" t="s">
        <v>1754</v>
      </c>
      <c r="E20" s="23">
        <v>32</v>
      </c>
    </row>
    <row r="21" spans="2:5" x14ac:dyDescent="0.2">
      <c r="B21" s="22" t="s">
        <v>575</v>
      </c>
      <c r="C21" t="s">
        <v>576</v>
      </c>
      <c r="D21" t="s">
        <v>577</v>
      </c>
      <c r="E21" s="23">
        <v>23</v>
      </c>
    </row>
    <row r="22" spans="2:5" x14ac:dyDescent="0.2">
      <c r="B22" s="22" t="s">
        <v>1755</v>
      </c>
      <c r="C22" t="s">
        <v>579</v>
      </c>
      <c r="D22" t="s">
        <v>1756</v>
      </c>
      <c r="E22" s="23">
        <v>21</v>
      </c>
    </row>
    <row r="23" spans="2:5" x14ac:dyDescent="0.2">
      <c r="B23" s="24" t="s">
        <v>581</v>
      </c>
      <c r="C23" s="25" t="s">
        <v>582</v>
      </c>
      <c r="D23" s="25" t="s">
        <v>583</v>
      </c>
      <c r="E23" s="26">
        <v>34</v>
      </c>
    </row>
    <row r="26" spans="2:5" ht="19" x14ac:dyDescent="0.25">
      <c r="B26" s="4" t="s">
        <v>2242</v>
      </c>
      <c r="C26" s="28"/>
      <c r="D26" s="28"/>
      <c r="E26" s="29"/>
    </row>
    <row r="27" spans="2:5" x14ac:dyDescent="0.2">
      <c r="B27" s="27" t="s">
        <v>1484</v>
      </c>
      <c r="C27" s="20" t="s">
        <v>1703</v>
      </c>
      <c r="D27" s="20" t="s">
        <v>1704</v>
      </c>
      <c r="E27" s="21">
        <v>51</v>
      </c>
    </row>
    <row r="28" spans="2:5" x14ac:dyDescent="0.2">
      <c r="B28" s="22" t="s">
        <v>1705</v>
      </c>
      <c r="C28" t="s">
        <v>1485</v>
      </c>
      <c r="D28" t="s">
        <v>1706</v>
      </c>
      <c r="E28" s="23">
        <v>41</v>
      </c>
    </row>
    <row r="29" spans="2:5" x14ac:dyDescent="0.2">
      <c r="B29" s="22" t="s">
        <v>1674</v>
      </c>
      <c r="C29" t="s">
        <v>1486</v>
      </c>
      <c r="D29" t="s">
        <v>1675</v>
      </c>
      <c r="E29" s="23">
        <v>26</v>
      </c>
    </row>
    <row r="30" spans="2:5" x14ac:dyDescent="0.2">
      <c r="B30" s="22" t="s">
        <v>1487</v>
      </c>
      <c r="C30" t="s">
        <v>1707</v>
      </c>
      <c r="D30" t="s">
        <v>1708</v>
      </c>
      <c r="E30" s="23">
        <v>30</v>
      </c>
    </row>
    <row r="31" spans="2:5" x14ac:dyDescent="0.2">
      <c r="B31" s="22" t="s">
        <v>1678</v>
      </c>
      <c r="C31" t="s">
        <v>1488</v>
      </c>
      <c r="D31" t="s">
        <v>1679</v>
      </c>
      <c r="E31" s="23">
        <v>44</v>
      </c>
    </row>
    <row r="32" spans="2:5" x14ac:dyDescent="0.2">
      <c r="B32" s="22" t="s">
        <v>1709</v>
      </c>
      <c r="C32" t="s">
        <v>1489</v>
      </c>
      <c r="D32" t="s">
        <v>1710</v>
      </c>
      <c r="E32" s="23">
        <v>44</v>
      </c>
    </row>
    <row r="33" spans="2:5" x14ac:dyDescent="0.2">
      <c r="B33" s="22" t="s">
        <v>1711</v>
      </c>
      <c r="C33" t="s">
        <v>1712</v>
      </c>
      <c r="D33" t="s">
        <v>1713</v>
      </c>
      <c r="E33" s="23">
        <v>21</v>
      </c>
    </row>
    <row r="34" spans="2:5" x14ac:dyDescent="0.2">
      <c r="B34" s="22" t="s">
        <v>1714</v>
      </c>
      <c r="C34" t="s">
        <v>1715</v>
      </c>
      <c r="D34" t="s">
        <v>1716</v>
      </c>
      <c r="E34" s="23">
        <v>21</v>
      </c>
    </row>
    <row r="35" spans="2:5" x14ac:dyDescent="0.2">
      <c r="B35" s="22" t="s">
        <v>1717</v>
      </c>
      <c r="C35" t="s">
        <v>1683</v>
      </c>
      <c r="D35" t="s">
        <v>1718</v>
      </c>
      <c r="E35" s="23">
        <v>31</v>
      </c>
    </row>
    <row r="36" spans="2:5" x14ac:dyDescent="0.2">
      <c r="B36" s="22" t="s">
        <v>1685</v>
      </c>
      <c r="C36" t="s">
        <v>1490</v>
      </c>
      <c r="D36" t="s">
        <v>1686</v>
      </c>
      <c r="E36" s="23">
        <v>37</v>
      </c>
    </row>
    <row r="37" spans="2:5" x14ac:dyDescent="0.2">
      <c r="B37" s="22" t="s">
        <v>1719</v>
      </c>
      <c r="C37" t="s">
        <v>1720</v>
      </c>
      <c r="D37" t="s">
        <v>1721</v>
      </c>
      <c r="E37" s="23">
        <v>29</v>
      </c>
    </row>
    <row r="38" spans="2:5" x14ac:dyDescent="0.2">
      <c r="B38" s="22" t="s">
        <v>1722</v>
      </c>
      <c r="C38" t="s">
        <v>1723</v>
      </c>
      <c r="D38" t="s">
        <v>1724</v>
      </c>
      <c r="E38" s="23">
        <v>21</v>
      </c>
    </row>
    <row r="39" spans="2:5" x14ac:dyDescent="0.2">
      <c r="B39" s="22" t="s">
        <v>1725</v>
      </c>
      <c r="C39" t="s">
        <v>1491</v>
      </c>
      <c r="D39" t="s">
        <v>1726</v>
      </c>
      <c r="E39" s="23">
        <v>45</v>
      </c>
    </row>
    <row r="40" spans="2:5" x14ac:dyDescent="0.2">
      <c r="B40" s="22" t="s">
        <v>1727</v>
      </c>
      <c r="C40" t="s">
        <v>1492</v>
      </c>
      <c r="D40" t="s">
        <v>1728</v>
      </c>
      <c r="E40" s="23">
        <v>46</v>
      </c>
    </row>
    <row r="41" spans="2:5" x14ac:dyDescent="0.2">
      <c r="B41" s="22" t="s">
        <v>1493</v>
      </c>
      <c r="C41" t="s">
        <v>1729</v>
      </c>
      <c r="D41" t="s">
        <v>1730</v>
      </c>
      <c r="E41" s="23">
        <v>29</v>
      </c>
    </row>
    <row r="42" spans="2:5" x14ac:dyDescent="0.2">
      <c r="B42" s="22" t="s">
        <v>1494</v>
      </c>
      <c r="C42" t="s">
        <v>1731</v>
      </c>
      <c r="D42" t="s">
        <v>1732</v>
      </c>
      <c r="E42" s="23">
        <v>30</v>
      </c>
    </row>
    <row r="43" spans="2:5" x14ac:dyDescent="0.2">
      <c r="B43" s="22" t="s">
        <v>1495</v>
      </c>
      <c r="C43" t="s">
        <v>1733</v>
      </c>
      <c r="D43" t="s">
        <v>1734</v>
      </c>
      <c r="E43" s="23">
        <v>50</v>
      </c>
    </row>
    <row r="44" spans="2:5" x14ac:dyDescent="0.2">
      <c r="B44" s="22" t="s">
        <v>1496</v>
      </c>
      <c r="C44" t="s">
        <v>1697</v>
      </c>
      <c r="D44" t="s">
        <v>1698</v>
      </c>
      <c r="E44" s="23">
        <v>39</v>
      </c>
    </row>
    <row r="45" spans="2:5" x14ac:dyDescent="0.2">
      <c r="B45" s="24" t="s">
        <v>1497</v>
      </c>
      <c r="C45" s="25" t="s">
        <v>1699</v>
      </c>
      <c r="D45" s="25" t="s">
        <v>1700</v>
      </c>
      <c r="E45" s="26">
        <v>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65211-41D8-3044-A9FE-9A0B09987BA4}">
  <dimension ref="B1:E321"/>
  <sheetViews>
    <sheetView topLeftCell="A310" workbookViewId="0">
      <selection activeCell="D293" sqref="D293"/>
    </sheetView>
  </sheetViews>
  <sheetFormatPr baseColWidth="10" defaultRowHeight="16" x14ac:dyDescent="0.2"/>
  <cols>
    <col min="4" max="4" width="65.1640625" customWidth="1"/>
  </cols>
  <sheetData>
    <row r="1" spans="2:5" ht="21" x14ac:dyDescent="0.25">
      <c r="B1" s="2" t="s">
        <v>2244</v>
      </c>
    </row>
    <row r="3" spans="2:5" s="2" customFormat="1" ht="23" customHeight="1" x14ac:dyDescent="0.25">
      <c r="B3" s="12" t="s">
        <v>0</v>
      </c>
      <c r="C3" s="13" t="s">
        <v>1</v>
      </c>
      <c r="D3" s="13" t="s">
        <v>2</v>
      </c>
      <c r="E3" s="14" t="s">
        <v>3</v>
      </c>
    </row>
    <row r="4" spans="2:5" ht="19" x14ac:dyDescent="0.25">
      <c r="B4" s="4" t="s">
        <v>2246</v>
      </c>
      <c r="C4" s="28"/>
      <c r="D4" s="28"/>
      <c r="E4" s="29"/>
    </row>
    <row r="5" spans="2:5" x14ac:dyDescent="0.2">
      <c r="B5" s="30" t="s">
        <v>366</v>
      </c>
      <c r="C5" s="31" t="s">
        <v>367</v>
      </c>
      <c r="D5" s="31" t="s">
        <v>368</v>
      </c>
      <c r="E5" s="32">
        <v>41</v>
      </c>
    </row>
    <row r="6" spans="2:5" x14ac:dyDescent="0.2">
      <c r="B6" s="33" t="s">
        <v>604</v>
      </c>
      <c r="C6" s="34" t="s">
        <v>369</v>
      </c>
      <c r="D6" s="34" t="s">
        <v>605</v>
      </c>
      <c r="E6" s="35">
        <v>33</v>
      </c>
    </row>
    <row r="7" spans="2:5" x14ac:dyDescent="0.2">
      <c r="B7" s="33" t="s">
        <v>370</v>
      </c>
      <c r="C7" s="34" t="s">
        <v>371</v>
      </c>
      <c r="D7" s="34" t="s">
        <v>372</v>
      </c>
      <c r="E7" s="35">
        <v>25</v>
      </c>
    </row>
    <row r="8" spans="2:5" x14ac:dyDescent="0.2">
      <c r="B8" s="33" t="s">
        <v>373</v>
      </c>
      <c r="C8" s="34" t="s">
        <v>374</v>
      </c>
      <c r="D8" s="34" t="s">
        <v>375</v>
      </c>
      <c r="E8" s="35">
        <v>41</v>
      </c>
    </row>
    <row r="9" spans="2:5" x14ac:dyDescent="0.2">
      <c r="B9" s="33" t="s">
        <v>376</v>
      </c>
      <c r="C9" s="34" t="s">
        <v>377</v>
      </c>
      <c r="D9" s="34" t="s">
        <v>378</v>
      </c>
      <c r="E9" s="35">
        <v>30</v>
      </c>
    </row>
    <row r="10" spans="2:5" x14ac:dyDescent="0.2">
      <c r="B10" s="33" t="s">
        <v>834</v>
      </c>
      <c r="C10" s="34" t="s">
        <v>835</v>
      </c>
      <c r="D10" s="34" t="s">
        <v>836</v>
      </c>
      <c r="E10" s="35">
        <v>16</v>
      </c>
    </row>
    <row r="11" spans="2:5" x14ac:dyDescent="0.2">
      <c r="B11" s="33" t="s">
        <v>379</v>
      </c>
      <c r="C11" s="34" t="s">
        <v>380</v>
      </c>
      <c r="D11" s="34" t="s">
        <v>381</v>
      </c>
      <c r="E11" s="35">
        <v>22</v>
      </c>
    </row>
    <row r="12" spans="2:5" x14ac:dyDescent="0.2">
      <c r="B12" s="33" t="s">
        <v>837</v>
      </c>
      <c r="C12" s="34" t="s">
        <v>838</v>
      </c>
      <c r="D12" s="34" t="s">
        <v>839</v>
      </c>
      <c r="E12" s="35">
        <v>16</v>
      </c>
    </row>
    <row r="13" spans="2:5" x14ac:dyDescent="0.2">
      <c r="B13" s="33" t="s">
        <v>840</v>
      </c>
      <c r="C13" s="34" t="s">
        <v>841</v>
      </c>
      <c r="D13" s="34" t="s">
        <v>842</v>
      </c>
      <c r="E13" s="35">
        <v>16</v>
      </c>
    </row>
    <row r="14" spans="2:5" x14ac:dyDescent="0.2">
      <c r="B14" s="33" t="s">
        <v>843</v>
      </c>
      <c r="C14" s="34" t="s">
        <v>844</v>
      </c>
      <c r="D14" s="34" t="s">
        <v>845</v>
      </c>
      <c r="E14" s="35">
        <v>16</v>
      </c>
    </row>
    <row r="15" spans="2:5" x14ac:dyDescent="0.2">
      <c r="B15" s="33" t="s">
        <v>382</v>
      </c>
      <c r="C15" s="34" t="s">
        <v>592</v>
      </c>
      <c r="D15" s="34" t="s">
        <v>593</v>
      </c>
      <c r="E15" s="35">
        <v>22</v>
      </c>
    </row>
    <row r="16" spans="2:5" x14ac:dyDescent="0.2">
      <c r="B16" s="33" t="s">
        <v>846</v>
      </c>
      <c r="C16" s="34" t="s">
        <v>847</v>
      </c>
      <c r="D16" s="34" t="s">
        <v>848</v>
      </c>
      <c r="E16" s="35">
        <v>16</v>
      </c>
    </row>
    <row r="17" spans="2:5" x14ac:dyDescent="0.2">
      <c r="B17" s="33" t="s">
        <v>383</v>
      </c>
      <c r="C17" s="34" t="s">
        <v>584</v>
      </c>
      <c r="D17" s="34" t="s">
        <v>585</v>
      </c>
      <c r="E17" s="35">
        <v>22</v>
      </c>
    </row>
    <row r="18" spans="2:5" x14ac:dyDescent="0.2">
      <c r="B18" s="33" t="s">
        <v>384</v>
      </c>
      <c r="C18" s="34" t="s">
        <v>602</v>
      </c>
      <c r="D18" s="34" t="s">
        <v>603</v>
      </c>
      <c r="E18" s="35">
        <v>23</v>
      </c>
    </row>
    <row r="19" spans="2:5" x14ac:dyDescent="0.2">
      <c r="B19" s="33" t="s">
        <v>849</v>
      </c>
      <c r="C19" s="34" t="s">
        <v>850</v>
      </c>
      <c r="D19" s="34" t="s">
        <v>851</v>
      </c>
      <c r="E19" s="35">
        <v>16</v>
      </c>
    </row>
    <row r="20" spans="2:5" x14ac:dyDescent="0.2">
      <c r="B20" s="33" t="s">
        <v>598</v>
      </c>
      <c r="C20" s="34" t="s">
        <v>385</v>
      </c>
      <c r="D20" s="34" t="s">
        <v>599</v>
      </c>
      <c r="E20" s="35">
        <v>36</v>
      </c>
    </row>
    <row r="21" spans="2:5" x14ac:dyDescent="0.2">
      <c r="B21" s="33" t="s">
        <v>590</v>
      </c>
      <c r="C21" s="34" t="s">
        <v>386</v>
      </c>
      <c r="D21" s="34" t="s">
        <v>591</v>
      </c>
      <c r="E21" s="35">
        <v>19</v>
      </c>
    </row>
    <row r="22" spans="2:5" x14ac:dyDescent="0.2">
      <c r="B22" s="33" t="s">
        <v>588</v>
      </c>
      <c r="C22" s="34" t="s">
        <v>387</v>
      </c>
      <c r="D22" s="34" t="s">
        <v>589</v>
      </c>
      <c r="E22" s="35">
        <v>32</v>
      </c>
    </row>
    <row r="23" spans="2:5" x14ac:dyDescent="0.2">
      <c r="B23" s="33" t="s">
        <v>594</v>
      </c>
      <c r="C23" s="34" t="s">
        <v>388</v>
      </c>
      <c r="D23" s="34" t="s">
        <v>595</v>
      </c>
      <c r="E23" s="35">
        <v>30</v>
      </c>
    </row>
    <row r="24" spans="2:5" x14ac:dyDescent="0.2">
      <c r="B24" s="33" t="s">
        <v>389</v>
      </c>
      <c r="C24" s="34" t="s">
        <v>390</v>
      </c>
      <c r="D24" s="34" t="s">
        <v>391</v>
      </c>
      <c r="E24" s="35">
        <v>40</v>
      </c>
    </row>
    <row r="25" spans="2:5" x14ac:dyDescent="0.2">
      <c r="B25" s="33" t="s">
        <v>392</v>
      </c>
      <c r="C25" s="34" t="s">
        <v>596</v>
      </c>
      <c r="D25" s="34" t="s">
        <v>597</v>
      </c>
      <c r="E25" s="35">
        <v>39</v>
      </c>
    </row>
    <row r="26" spans="2:5" x14ac:dyDescent="0.2">
      <c r="B26" s="33" t="s">
        <v>393</v>
      </c>
      <c r="C26" s="34" t="s">
        <v>394</v>
      </c>
      <c r="D26" s="34" t="s">
        <v>395</v>
      </c>
      <c r="E26" s="35">
        <v>43</v>
      </c>
    </row>
    <row r="27" spans="2:5" x14ac:dyDescent="0.2">
      <c r="B27" s="33" t="s">
        <v>396</v>
      </c>
      <c r="C27" s="34" t="s">
        <v>397</v>
      </c>
      <c r="D27" s="34" t="s">
        <v>398</v>
      </c>
      <c r="E27" s="35">
        <v>31</v>
      </c>
    </row>
    <row r="28" spans="2:5" x14ac:dyDescent="0.2">
      <c r="B28" s="33" t="s">
        <v>399</v>
      </c>
      <c r="C28" s="34" t="s">
        <v>400</v>
      </c>
      <c r="D28" s="34" t="s">
        <v>401</v>
      </c>
      <c r="E28" s="35">
        <v>24</v>
      </c>
    </row>
    <row r="29" spans="2:5" x14ac:dyDescent="0.2">
      <c r="B29" s="33" t="s">
        <v>852</v>
      </c>
      <c r="C29" s="34" t="s">
        <v>853</v>
      </c>
      <c r="D29" s="34" t="s">
        <v>854</v>
      </c>
      <c r="E29" s="35">
        <v>13</v>
      </c>
    </row>
    <row r="30" spans="2:5" x14ac:dyDescent="0.2">
      <c r="B30" s="33" t="s">
        <v>855</v>
      </c>
      <c r="C30" s="34" t="s">
        <v>856</v>
      </c>
      <c r="D30" s="34" t="s">
        <v>857</v>
      </c>
      <c r="E30" s="35">
        <v>13</v>
      </c>
    </row>
    <row r="31" spans="2:5" x14ac:dyDescent="0.2">
      <c r="B31" s="33" t="s">
        <v>402</v>
      </c>
      <c r="C31" s="34" t="s">
        <v>403</v>
      </c>
      <c r="D31" s="34" t="s">
        <v>404</v>
      </c>
      <c r="E31" s="35">
        <v>29</v>
      </c>
    </row>
    <row r="32" spans="2:5" x14ac:dyDescent="0.2">
      <c r="B32" s="33" t="s">
        <v>858</v>
      </c>
      <c r="C32" s="34" t="s">
        <v>859</v>
      </c>
      <c r="D32" s="34" t="s">
        <v>860</v>
      </c>
      <c r="E32" s="35">
        <v>13</v>
      </c>
    </row>
    <row r="33" spans="2:5" x14ac:dyDescent="0.2">
      <c r="B33" s="33" t="s">
        <v>861</v>
      </c>
      <c r="C33" s="34" t="s">
        <v>862</v>
      </c>
      <c r="D33" s="34" t="s">
        <v>863</v>
      </c>
      <c r="E33" s="35">
        <v>16</v>
      </c>
    </row>
    <row r="34" spans="2:5" x14ac:dyDescent="0.2">
      <c r="B34" s="33" t="s">
        <v>864</v>
      </c>
      <c r="C34" s="34" t="s">
        <v>865</v>
      </c>
      <c r="D34" s="34" t="s">
        <v>866</v>
      </c>
      <c r="E34" s="35">
        <v>13</v>
      </c>
    </row>
    <row r="35" spans="2:5" x14ac:dyDescent="0.2">
      <c r="B35" s="33" t="s">
        <v>405</v>
      </c>
      <c r="C35" s="34" t="s">
        <v>406</v>
      </c>
      <c r="D35" s="34" t="s">
        <v>407</v>
      </c>
      <c r="E35" s="35">
        <v>24</v>
      </c>
    </row>
    <row r="36" spans="2:5" x14ac:dyDescent="0.2">
      <c r="B36" s="33" t="s">
        <v>408</v>
      </c>
      <c r="C36" s="34" t="s">
        <v>409</v>
      </c>
      <c r="D36" s="34" t="s">
        <v>410</v>
      </c>
      <c r="E36" s="35">
        <v>24</v>
      </c>
    </row>
    <row r="37" spans="2:5" x14ac:dyDescent="0.2">
      <c r="B37" s="33" t="s">
        <v>867</v>
      </c>
      <c r="C37" s="34" t="s">
        <v>868</v>
      </c>
      <c r="D37" s="34" t="s">
        <v>869</v>
      </c>
      <c r="E37" s="35">
        <v>10</v>
      </c>
    </row>
    <row r="38" spans="2:5" x14ac:dyDescent="0.2">
      <c r="B38" s="33" t="s">
        <v>870</v>
      </c>
      <c r="C38" s="34" t="s">
        <v>871</v>
      </c>
      <c r="D38" s="34" t="s">
        <v>872</v>
      </c>
      <c r="E38" s="35">
        <v>10</v>
      </c>
    </row>
    <row r="39" spans="2:5" x14ac:dyDescent="0.2">
      <c r="B39" s="33" t="s">
        <v>411</v>
      </c>
      <c r="C39" s="34" t="s">
        <v>412</v>
      </c>
      <c r="D39" s="34" t="s">
        <v>413</v>
      </c>
      <c r="E39" s="35">
        <v>47</v>
      </c>
    </row>
    <row r="40" spans="2:5" x14ac:dyDescent="0.2">
      <c r="B40" s="33" t="s">
        <v>586</v>
      </c>
      <c r="C40" s="34" t="s">
        <v>414</v>
      </c>
      <c r="D40" s="34" t="s">
        <v>587</v>
      </c>
      <c r="E40" s="35">
        <v>33</v>
      </c>
    </row>
    <row r="41" spans="2:5" x14ac:dyDescent="0.2">
      <c r="B41" s="33" t="s">
        <v>873</v>
      </c>
      <c r="C41" s="34" t="s">
        <v>874</v>
      </c>
      <c r="D41" s="34" t="s">
        <v>875</v>
      </c>
      <c r="E41" s="35">
        <v>16</v>
      </c>
    </row>
    <row r="42" spans="2:5" x14ac:dyDescent="0.2">
      <c r="B42" s="36" t="s">
        <v>600</v>
      </c>
      <c r="C42" s="37" t="s">
        <v>415</v>
      </c>
      <c r="D42" s="37" t="s">
        <v>601</v>
      </c>
      <c r="E42" s="38">
        <v>20</v>
      </c>
    </row>
    <row r="45" spans="2:5" ht="19" x14ac:dyDescent="0.25">
      <c r="B45" s="4" t="s">
        <v>2247</v>
      </c>
      <c r="C45" s="28"/>
      <c r="D45" s="28"/>
      <c r="E45" s="29"/>
    </row>
    <row r="46" spans="2:5" x14ac:dyDescent="0.2">
      <c r="B46" s="33" t="s">
        <v>876</v>
      </c>
      <c r="C46" s="34" t="s">
        <v>877</v>
      </c>
      <c r="D46" s="34" t="s">
        <v>878</v>
      </c>
      <c r="E46" s="35">
        <v>29</v>
      </c>
    </row>
    <row r="47" spans="2:5" x14ac:dyDescent="0.2">
      <c r="B47" s="33" t="s">
        <v>879</v>
      </c>
      <c r="C47" s="34" t="s">
        <v>417</v>
      </c>
      <c r="D47" s="34" t="s">
        <v>880</v>
      </c>
      <c r="E47" s="35">
        <v>49</v>
      </c>
    </row>
    <row r="48" spans="2:5" x14ac:dyDescent="0.2">
      <c r="B48" s="33" t="s">
        <v>881</v>
      </c>
      <c r="C48" s="34" t="s">
        <v>882</v>
      </c>
      <c r="D48" s="34" t="s">
        <v>883</v>
      </c>
      <c r="E48" s="35">
        <v>29</v>
      </c>
    </row>
    <row r="49" spans="2:5" x14ac:dyDescent="0.2">
      <c r="B49" s="33" t="s">
        <v>884</v>
      </c>
      <c r="C49" s="34" t="s">
        <v>885</v>
      </c>
      <c r="D49" s="34" t="s">
        <v>886</v>
      </c>
      <c r="E49" s="35">
        <v>40</v>
      </c>
    </row>
    <row r="50" spans="2:5" x14ac:dyDescent="0.2">
      <c r="B50" s="33" t="s">
        <v>422</v>
      </c>
      <c r="C50" s="34" t="s">
        <v>887</v>
      </c>
      <c r="D50" s="34" t="s">
        <v>888</v>
      </c>
      <c r="E50" s="35">
        <v>51</v>
      </c>
    </row>
    <row r="51" spans="2:5" x14ac:dyDescent="0.2">
      <c r="B51" s="33" t="s">
        <v>889</v>
      </c>
      <c r="C51" s="34" t="s">
        <v>426</v>
      </c>
      <c r="D51" s="34" t="s">
        <v>890</v>
      </c>
      <c r="E51" s="35">
        <v>41</v>
      </c>
    </row>
    <row r="52" spans="2:5" x14ac:dyDescent="0.2">
      <c r="B52" s="33" t="s">
        <v>891</v>
      </c>
      <c r="C52" s="34" t="s">
        <v>892</v>
      </c>
      <c r="D52" s="34" t="s">
        <v>893</v>
      </c>
      <c r="E52" s="35">
        <v>46</v>
      </c>
    </row>
    <row r="53" spans="2:5" x14ac:dyDescent="0.2">
      <c r="B53" s="33" t="s">
        <v>894</v>
      </c>
      <c r="C53" s="34" t="s">
        <v>895</v>
      </c>
      <c r="D53" s="34" t="s">
        <v>896</v>
      </c>
      <c r="E53" s="35">
        <v>26</v>
      </c>
    </row>
    <row r="54" spans="2:5" x14ac:dyDescent="0.2">
      <c r="B54" s="33" t="s">
        <v>429</v>
      </c>
      <c r="C54" s="34" t="s">
        <v>897</v>
      </c>
      <c r="D54" s="34" t="s">
        <v>898</v>
      </c>
      <c r="E54" s="35">
        <v>49</v>
      </c>
    </row>
    <row r="55" spans="2:5" x14ac:dyDescent="0.2">
      <c r="B55" s="33" t="s">
        <v>899</v>
      </c>
      <c r="C55" s="34" t="s">
        <v>900</v>
      </c>
      <c r="D55" s="34" t="s">
        <v>901</v>
      </c>
      <c r="E55" s="35">
        <v>26</v>
      </c>
    </row>
    <row r="56" spans="2:5" x14ac:dyDescent="0.2">
      <c r="B56" s="33" t="s">
        <v>902</v>
      </c>
      <c r="C56" s="34" t="s">
        <v>903</v>
      </c>
      <c r="D56" s="34" t="s">
        <v>904</v>
      </c>
      <c r="E56" s="35">
        <v>26</v>
      </c>
    </row>
    <row r="57" spans="2:5" x14ac:dyDescent="0.2">
      <c r="B57" s="33" t="s">
        <v>905</v>
      </c>
      <c r="C57" s="34" t="s">
        <v>906</v>
      </c>
      <c r="D57" s="34" t="s">
        <v>907</v>
      </c>
      <c r="E57" s="35">
        <v>54</v>
      </c>
    </row>
    <row r="58" spans="2:5" x14ac:dyDescent="0.2">
      <c r="B58" s="33" t="s">
        <v>908</v>
      </c>
      <c r="C58" s="34" t="s">
        <v>909</v>
      </c>
      <c r="D58" s="34" t="s">
        <v>910</v>
      </c>
      <c r="E58" s="35">
        <v>26</v>
      </c>
    </row>
    <row r="59" spans="2:5" x14ac:dyDescent="0.2">
      <c r="B59" s="33" t="s">
        <v>911</v>
      </c>
      <c r="C59" s="34" t="s">
        <v>912</v>
      </c>
      <c r="D59" s="34" t="s">
        <v>913</v>
      </c>
      <c r="E59" s="35">
        <v>40</v>
      </c>
    </row>
    <row r="60" spans="2:5" x14ac:dyDescent="0.2">
      <c r="B60" s="33" t="s">
        <v>914</v>
      </c>
      <c r="C60" s="34" t="s">
        <v>915</v>
      </c>
      <c r="D60" s="34" t="s">
        <v>916</v>
      </c>
      <c r="E60" s="35">
        <v>40</v>
      </c>
    </row>
    <row r="61" spans="2:5" x14ac:dyDescent="0.2">
      <c r="B61" s="33" t="s">
        <v>917</v>
      </c>
      <c r="C61" s="34" t="s">
        <v>440</v>
      </c>
      <c r="D61" s="34" t="s">
        <v>918</v>
      </c>
      <c r="E61" s="35">
        <v>45</v>
      </c>
    </row>
    <row r="62" spans="2:5" x14ac:dyDescent="0.2">
      <c r="B62" s="33" t="s">
        <v>442</v>
      </c>
      <c r="C62" s="34" t="s">
        <v>919</v>
      </c>
      <c r="D62" s="34" t="s">
        <v>920</v>
      </c>
      <c r="E62" s="35">
        <v>52</v>
      </c>
    </row>
    <row r="63" spans="2:5" x14ac:dyDescent="0.2">
      <c r="B63" s="33" t="s">
        <v>921</v>
      </c>
      <c r="C63" s="34" t="s">
        <v>922</v>
      </c>
      <c r="D63" s="34" t="s">
        <v>923</v>
      </c>
      <c r="E63" s="35">
        <v>54</v>
      </c>
    </row>
    <row r="64" spans="2:5" x14ac:dyDescent="0.2">
      <c r="B64" s="33" t="s">
        <v>924</v>
      </c>
      <c r="C64" s="34" t="s">
        <v>925</v>
      </c>
      <c r="D64" s="34" t="s">
        <v>926</v>
      </c>
      <c r="E64" s="35">
        <v>40</v>
      </c>
    </row>
    <row r="65" spans="2:5" x14ac:dyDescent="0.2">
      <c r="B65" s="33" t="s">
        <v>451</v>
      </c>
      <c r="C65" s="34" t="s">
        <v>927</v>
      </c>
      <c r="D65" s="34" t="s">
        <v>928</v>
      </c>
      <c r="E65" s="35">
        <v>48</v>
      </c>
    </row>
    <row r="66" spans="2:5" x14ac:dyDescent="0.2">
      <c r="B66" s="33" t="s">
        <v>929</v>
      </c>
      <c r="C66" s="34" t="s">
        <v>930</v>
      </c>
      <c r="D66" s="34" t="s">
        <v>931</v>
      </c>
      <c r="E66" s="35">
        <v>26</v>
      </c>
    </row>
    <row r="67" spans="2:5" x14ac:dyDescent="0.2">
      <c r="B67" s="33" t="s">
        <v>932</v>
      </c>
      <c r="C67" s="34" t="s">
        <v>933</v>
      </c>
      <c r="D67" s="34" t="s">
        <v>934</v>
      </c>
      <c r="E67" s="35">
        <v>40</v>
      </c>
    </row>
    <row r="68" spans="2:5" x14ac:dyDescent="0.2">
      <c r="B68" s="33" t="s">
        <v>935</v>
      </c>
      <c r="C68" s="34" t="s">
        <v>456</v>
      </c>
      <c r="D68" s="34" t="s">
        <v>936</v>
      </c>
      <c r="E68" s="35">
        <v>54</v>
      </c>
    </row>
    <row r="69" spans="2:5" x14ac:dyDescent="0.2">
      <c r="B69" s="33" t="s">
        <v>937</v>
      </c>
      <c r="C69" s="34" t="s">
        <v>938</v>
      </c>
      <c r="D69" s="34" t="s">
        <v>939</v>
      </c>
      <c r="E69" s="35">
        <v>46</v>
      </c>
    </row>
    <row r="70" spans="2:5" x14ac:dyDescent="0.2">
      <c r="B70" s="33" t="s">
        <v>461</v>
      </c>
      <c r="C70" s="34" t="s">
        <v>940</v>
      </c>
      <c r="D70" s="34" t="s">
        <v>941</v>
      </c>
      <c r="E70" s="35">
        <v>44</v>
      </c>
    </row>
    <row r="71" spans="2:5" x14ac:dyDescent="0.2">
      <c r="B71" s="33" t="s">
        <v>942</v>
      </c>
      <c r="C71" s="34" t="s">
        <v>943</v>
      </c>
      <c r="D71" s="34" t="s">
        <v>944</v>
      </c>
      <c r="E71" s="35">
        <v>46</v>
      </c>
    </row>
    <row r="72" spans="2:5" x14ac:dyDescent="0.2">
      <c r="B72" s="33" t="s">
        <v>945</v>
      </c>
      <c r="C72" s="34" t="s">
        <v>468</v>
      </c>
      <c r="D72" s="34" t="s">
        <v>946</v>
      </c>
      <c r="E72" s="35">
        <v>48</v>
      </c>
    </row>
    <row r="73" spans="2:5" x14ac:dyDescent="0.2">
      <c r="B73" s="33" t="s">
        <v>947</v>
      </c>
      <c r="C73" s="34" t="s">
        <v>948</v>
      </c>
      <c r="D73" s="34" t="s">
        <v>949</v>
      </c>
      <c r="E73" s="35">
        <v>46</v>
      </c>
    </row>
    <row r="74" spans="2:5" x14ac:dyDescent="0.2">
      <c r="B74" s="33" t="s">
        <v>950</v>
      </c>
      <c r="C74" s="34" t="s">
        <v>951</v>
      </c>
      <c r="D74" s="34" t="s">
        <v>952</v>
      </c>
      <c r="E74" s="35">
        <v>57</v>
      </c>
    </row>
    <row r="75" spans="2:5" x14ac:dyDescent="0.2">
      <c r="B75" s="33" t="s">
        <v>953</v>
      </c>
      <c r="C75" s="34" t="s">
        <v>954</v>
      </c>
      <c r="D75" s="34" t="s">
        <v>955</v>
      </c>
      <c r="E75" s="35">
        <v>32</v>
      </c>
    </row>
    <row r="76" spans="2:5" x14ac:dyDescent="0.2">
      <c r="B76" s="33" t="s">
        <v>956</v>
      </c>
      <c r="C76" s="34" t="s">
        <v>957</v>
      </c>
      <c r="D76" s="34" t="s">
        <v>958</v>
      </c>
      <c r="E76" s="35">
        <v>32</v>
      </c>
    </row>
    <row r="77" spans="2:5" x14ac:dyDescent="0.2">
      <c r="B77" s="33" t="s">
        <v>959</v>
      </c>
      <c r="C77" s="34" t="s">
        <v>960</v>
      </c>
      <c r="D77" s="34" t="s">
        <v>961</v>
      </c>
      <c r="E77" s="35">
        <v>32</v>
      </c>
    </row>
    <row r="78" spans="2:5" x14ac:dyDescent="0.2">
      <c r="B78" s="33" t="s">
        <v>962</v>
      </c>
      <c r="C78" s="34" t="s">
        <v>963</v>
      </c>
      <c r="D78" s="34" t="s">
        <v>964</v>
      </c>
      <c r="E78" s="35">
        <v>36</v>
      </c>
    </row>
    <row r="79" spans="2:5" x14ac:dyDescent="0.2">
      <c r="B79" s="33" t="s">
        <v>965</v>
      </c>
      <c r="C79" s="34" t="s">
        <v>966</v>
      </c>
      <c r="D79" s="34" t="s">
        <v>967</v>
      </c>
      <c r="E79" s="35">
        <v>26</v>
      </c>
    </row>
    <row r="80" spans="2:5" x14ac:dyDescent="0.2">
      <c r="B80" s="33" t="s">
        <v>968</v>
      </c>
      <c r="C80" s="34" t="s">
        <v>969</v>
      </c>
      <c r="D80" s="34" t="s">
        <v>970</v>
      </c>
      <c r="E80" s="35">
        <v>32</v>
      </c>
    </row>
    <row r="81" spans="2:5" x14ac:dyDescent="0.2">
      <c r="B81" s="36" t="s">
        <v>971</v>
      </c>
      <c r="C81" s="37" t="s">
        <v>972</v>
      </c>
      <c r="D81" s="37" t="s">
        <v>973</v>
      </c>
      <c r="E81" s="38">
        <v>26</v>
      </c>
    </row>
    <row r="84" spans="2:5" ht="19" x14ac:dyDescent="0.25">
      <c r="B84" s="4" t="s">
        <v>2248</v>
      </c>
      <c r="C84" s="28"/>
      <c r="D84" s="28"/>
      <c r="E84" s="29"/>
    </row>
    <row r="85" spans="2:5" x14ac:dyDescent="0.2">
      <c r="B85" s="22" t="s">
        <v>974</v>
      </c>
      <c r="C85" t="s">
        <v>975</v>
      </c>
      <c r="D85" t="s">
        <v>976</v>
      </c>
      <c r="E85" s="23">
        <v>57</v>
      </c>
    </row>
    <row r="86" spans="2:5" x14ac:dyDescent="0.2">
      <c r="B86" s="22" t="s">
        <v>977</v>
      </c>
      <c r="C86" t="s">
        <v>369</v>
      </c>
      <c r="D86" t="s">
        <v>978</v>
      </c>
      <c r="E86" s="23">
        <v>41</v>
      </c>
    </row>
    <row r="87" spans="2:5" x14ac:dyDescent="0.2">
      <c r="B87" s="22" t="s">
        <v>370</v>
      </c>
      <c r="C87" t="s">
        <v>979</v>
      </c>
      <c r="D87" t="s">
        <v>980</v>
      </c>
      <c r="E87" s="23">
        <v>33</v>
      </c>
    </row>
    <row r="88" spans="2:5" x14ac:dyDescent="0.2">
      <c r="B88" s="22" t="s">
        <v>981</v>
      </c>
      <c r="C88" t="s">
        <v>982</v>
      </c>
      <c r="D88" t="s">
        <v>983</v>
      </c>
      <c r="E88" s="23">
        <v>57</v>
      </c>
    </row>
    <row r="89" spans="2:5" x14ac:dyDescent="0.2">
      <c r="B89" s="22" t="s">
        <v>984</v>
      </c>
      <c r="C89" t="s">
        <v>985</v>
      </c>
      <c r="D89" t="s">
        <v>986</v>
      </c>
      <c r="E89" s="23">
        <v>46</v>
      </c>
    </row>
    <row r="90" spans="2:5" x14ac:dyDescent="0.2">
      <c r="B90" s="22" t="s">
        <v>987</v>
      </c>
      <c r="C90" t="s">
        <v>988</v>
      </c>
      <c r="D90" t="s">
        <v>989</v>
      </c>
      <c r="E90" s="23">
        <v>32</v>
      </c>
    </row>
    <row r="91" spans="2:5" x14ac:dyDescent="0.2">
      <c r="B91" s="22" t="s">
        <v>379</v>
      </c>
      <c r="C91" t="s">
        <v>990</v>
      </c>
      <c r="D91" t="s">
        <v>991</v>
      </c>
      <c r="E91" s="23">
        <v>30</v>
      </c>
    </row>
    <row r="92" spans="2:5" x14ac:dyDescent="0.2">
      <c r="B92" s="22" t="s">
        <v>992</v>
      </c>
      <c r="C92" t="s">
        <v>993</v>
      </c>
      <c r="D92" t="s">
        <v>994</v>
      </c>
      <c r="E92" s="23">
        <v>32</v>
      </c>
    </row>
    <row r="93" spans="2:5" x14ac:dyDescent="0.2">
      <c r="B93" s="22" t="s">
        <v>995</v>
      </c>
      <c r="C93" t="s">
        <v>996</v>
      </c>
      <c r="D93" t="s">
        <v>997</v>
      </c>
      <c r="E93" s="23">
        <v>32</v>
      </c>
    </row>
    <row r="94" spans="2:5" x14ac:dyDescent="0.2">
      <c r="B94" s="22" t="s">
        <v>998</v>
      </c>
      <c r="C94" t="s">
        <v>999</v>
      </c>
      <c r="D94" t="s">
        <v>1000</v>
      </c>
      <c r="E94" s="23">
        <v>32</v>
      </c>
    </row>
    <row r="95" spans="2:5" x14ac:dyDescent="0.2">
      <c r="B95" s="22" t="s">
        <v>382</v>
      </c>
      <c r="C95" t="s">
        <v>1001</v>
      </c>
      <c r="D95" t="s">
        <v>1002</v>
      </c>
      <c r="E95" s="23">
        <v>30</v>
      </c>
    </row>
    <row r="96" spans="2:5" x14ac:dyDescent="0.2">
      <c r="B96" s="22" t="s">
        <v>1003</v>
      </c>
      <c r="C96" t="s">
        <v>1004</v>
      </c>
      <c r="D96" t="s">
        <v>1005</v>
      </c>
      <c r="E96" s="23">
        <v>32</v>
      </c>
    </row>
    <row r="97" spans="2:5" x14ac:dyDescent="0.2">
      <c r="B97" s="22" t="s">
        <v>383</v>
      </c>
      <c r="C97" t="s">
        <v>1006</v>
      </c>
      <c r="D97" t="s">
        <v>1007</v>
      </c>
      <c r="E97" s="23">
        <v>30</v>
      </c>
    </row>
    <row r="98" spans="2:5" x14ac:dyDescent="0.2">
      <c r="B98" s="22" t="s">
        <v>1008</v>
      </c>
      <c r="C98" t="s">
        <v>1009</v>
      </c>
      <c r="D98" t="s">
        <v>1010</v>
      </c>
      <c r="E98" s="23">
        <v>39</v>
      </c>
    </row>
    <row r="99" spans="2:5" x14ac:dyDescent="0.2">
      <c r="B99" s="22" t="s">
        <v>1011</v>
      </c>
      <c r="C99" t="s">
        <v>1012</v>
      </c>
      <c r="D99" t="s">
        <v>1013</v>
      </c>
      <c r="E99" s="23">
        <v>32</v>
      </c>
    </row>
    <row r="100" spans="2:5" x14ac:dyDescent="0.2">
      <c r="B100" s="22" t="s">
        <v>1014</v>
      </c>
      <c r="C100" t="s">
        <v>385</v>
      </c>
      <c r="D100" t="s">
        <v>1015</v>
      </c>
      <c r="E100" s="23">
        <v>44</v>
      </c>
    </row>
    <row r="101" spans="2:5" x14ac:dyDescent="0.2">
      <c r="B101" s="22" t="s">
        <v>1016</v>
      </c>
      <c r="C101" t="s">
        <v>386</v>
      </c>
      <c r="D101" t="s">
        <v>1017</v>
      </c>
      <c r="E101" s="23">
        <v>27</v>
      </c>
    </row>
    <row r="102" spans="2:5" x14ac:dyDescent="0.2">
      <c r="B102" s="22" t="s">
        <v>1018</v>
      </c>
      <c r="C102" t="s">
        <v>387</v>
      </c>
      <c r="D102" t="s">
        <v>1019</v>
      </c>
      <c r="E102" s="23">
        <v>40</v>
      </c>
    </row>
    <row r="103" spans="2:5" x14ac:dyDescent="0.2">
      <c r="B103" s="22" t="s">
        <v>1020</v>
      </c>
      <c r="C103" t="s">
        <v>1021</v>
      </c>
      <c r="D103" t="s">
        <v>1022</v>
      </c>
      <c r="E103" s="23">
        <v>46</v>
      </c>
    </row>
    <row r="104" spans="2:5" x14ac:dyDescent="0.2">
      <c r="B104" s="22" t="s">
        <v>1023</v>
      </c>
      <c r="C104" t="s">
        <v>390</v>
      </c>
      <c r="D104" t="s">
        <v>1024</v>
      </c>
      <c r="E104" s="23">
        <v>48</v>
      </c>
    </row>
    <row r="105" spans="2:5" x14ac:dyDescent="0.2">
      <c r="B105" s="22" t="s">
        <v>392</v>
      </c>
      <c r="C105" t="s">
        <v>1025</v>
      </c>
      <c r="D105" t="s">
        <v>1026</v>
      </c>
      <c r="E105" s="23">
        <v>47</v>
      </c>
    </row>
    <row r="106" spans="2:5" x14ac:dyDescent="0.2">
      <c r="B106" s="22" t="s">
        <v>393</v>
      </c>
      <c r="C106" t="s">
        <v>1027</v>
      </c>
      <c r="D106" t="s">
        <v>1028</v>
      </c>
      <c r="E106" s="23">
        <v>51</v>
      </c>
    </row>
    <row r="107" spans="2:5" x14ac:dyDescent="0.2">
      <c r="B107" s="22" t="s">
        <v>1029</v>
      </c>
      <c r="C107" t="s">
        <v>397</v>
      </c>
      <c r="D107" t="s">
        <v>1030</v>
      </c>
      <c r="E107" s="23">
        <v>39</v>
      </c>
    </row>
    <row r="108" spans="2:5" x14ac:dyDescent="0.2">
      <c r="B108" s="22" t="s">
        <v>1031</v>
      </c>
      <c r="C108" t="s">
        <v>1032</v>
      </c>
      <c r="D108" t="s">
        <v>1033</v>
      </c>
      <c r="E108" s="23">
        <v>40</v>
      </c>
    </row>
    <row r="109" spans="2:5" x14ac:dyDescent="0.2">
      <c r="B109" s="22" t="s">
        <v>1034</v>
      </c>
      <c r="C109" t="s">
        <v>1035</v>
      </c>
      <c r="D109" t="s">
        <v>1036</v>
      </c>
      <c r="E109" s="23">
        <v>29</v>
      </c>
    </row>
    <row r="110" spans="2:5" x14ac:dyDescent="0.2">
      <c r="B110" s="22" t="s">
        <v>1037</v>
      </c>
      <c r="C110" t="s">
        <v>1038</v>
      </c>
      <c r="D110" t="s">
        <v>1039</v>
      </c>
      <c r="E110" s="23">
        <v>29</v>
      </c>
    </row>
    <row r="111" spans="2:5" x14ac:dyDescent="0.2">
      <c r="B111" s="22" t="s">
        <v>402</v>
      </c>
      <c r="C111" t="s">
        <v>1040</v>
      </c>
      <c r="D111" t="s">
        <v>1041</v>
      </c>
      <c r="E111" s="23">
        <v>37</v>
      </c>
    </row>
    <row r="112" spans="2:5" x14ac:dyDescent="0.2">
      <c r="B112" s="22" t="s">
        <v>1042</v>
      </c>
      <c r="C112" t="s">
        <v>1043</v>
      </c>
      <c r="D112" t="s">
        <v>1044</v>
      </c>
      <c r="E112" s="23">
        <v>29</v>
      </c>
    </row>
    <row r="113" spans="2:5" x14ac:dyDescent="0.2">
      <c r="B113" s="22" t="s">
        <v>1045</v>
      </c>
      <c r="C113" t="s">
        <v>1046</v>
      </c>
      <c r="D113" t="s">
        <v>1047</v>
      </c>
      <c r="E113" s="23">
        <v>32</v>
      </c>
    </row>
    <row r="114" spans="2:5" x14ac:dyDescent="0.2">
      <c r="B114" s="22" t="s">
        <v>1048</v>
      </c>
      <c r="C114" t="s">
        <v>1049</v>
      </c>
      <c r="D114" t="s">
        <v>1050</v>
      </c>
      <c r="E114" s="23">
        <v>29</v>
      </c>
    </row>
    <row r="115" spans="2:5" x14ac:dyDescent="0.2">
      <c r="B115" s="22" t="s">
        <v>1051</v>
      </c>
      <c r="C115" t="s">
        <v>1052</v>
      </c>
      <c r="D115" t="s">
        <v>1053</v>
      </c>
      <c r="E115" s="23">
        <v>40</v>
      </c>
    </row>
    <row r="116" spans="2:5" x14ac:dyDescent="0.2">
      <c r="B116" s="22" t="s">
        <v>1054</v>
      </c>
      <c r="C116" t="s">
        <v>1055</v>
      </c>
      <c r="D116" t="s">
        <v>1056</v>
      </c>
      <c r="E116" s="23">
        <v>40</v>
      </c>
    </row>
    <row r="117" spans="2:5" x14ac:dyDescent="0.2">
      <c r="B117" s="22" t="s">
        <v>1057</v>
      </c>
      <c r="C117" t="s">
        <v>1058</v>
      </c>
      <c r="D117" t="s">
        <v>1059</v>
      </c>
      <c r="E117" s="23">
        <v>26</v>
      </c>
    </row>
    <row r="118" spans="2:5" x14ac:dyDescent="0.2">
      <c r="B118" s="22" t="s">
        <v>1060</v>
      </c>
      <c r="C118" t="s">
        <v>1061</v>
      </c>
      <c r="D118" t="s">
        <v>1062</v>
      </c>
      <c r="E118" s="23">
        <v>26</v>
      </c>
    </row>
    <row r="119" spans="2:5" x14ac:dyDescent="0.2">
      <c r="B119" s="22" t="s">
        <v>411</v>
      </c>
      <c r="C119" t="s">
        <v>1063</v>
      </c>
      <c r="D119" t="s">
        <v>1064</v>
      </c>
      <c r="E119" s="23">
        <v>55</v>
      </c>
    </row>
    <row r="120" spans="2:5" x14ac:dyDescent="0.2">
      <c r="B120" s="22" t="s">
        <v>1065</v>
      </c>
      <c r="C120" t="s">
        <v>414</v>
      </c>
      <c r="D120" t="s">
        <v>1066</v>
      </c>
      <c r="E120" s="23">
        <v>41</v>
      </c>
    </row>
    <row r="121" spans="2:5" x14ac:dyDescent="0.2">
      <c r="B121" s="22" t="s">
        <v>1067</v>
      </c>
      <c r="C121" t="s">
        <v>1068</v>
      </c>
      <c r="D121" t="s">
        <v>1069</v>
      </c>
      <c r="E121" s="23">
        <v>32</v>
      </c>
    </row>
    <row r="122" spans="2:5" x14ac:dyDescent="0.2">
      <c r="B122" s="24" t="s">
        <v>1070</v>
      </c>
      <c r="C122" s="25" t="s">
        <v>415</v>
      </c>
      <c r="D122" s="25" t="s">
        <v>1071</v>
      </c>
      <c r="E122" s="26">
        <v>28</v>
      </c>
    </row>
    <row r="125" spans="2:5" ht="19" x14ac:dyDescent="0.25">
      <c r="B125" s="4" t="s">
        <v>2249</v>
      </c>
      <c r="C125" s="28"/>
      <c r="D125" s="28"/>
      <c r="E125" s="29"/>
    </row>
    <row r="126" spans="2:5" x14ac:dyDescent="0.2">
      <c r="B126" s="22" t="s">
        <v>1072</v>
      </c>
      <c r="C126" t="s">
        <v>1073</v>
      </c>
      <c r="D126" t="s">
        <v>1074</v>
      </c>
      <c r="E126" s="23">
        <v>13</v>
      </c>
    </row>
    <row r="127" spans="2:5" x14ac:dyDescent="0.2">
      <c r="B127" s="22" t="s">
        <v>416</v>
      </c>
      <c r="C127" t="s">
        <v>417</v>
      </c>
      <c r="D127" t="s">
        <v>418</v>
      </c>
      <c r="E127" s="23">
        <v>41</v>
      </c>
    </row>
    <row r="128" spans="2:5" x14ac:dyDescent="0.2">
      <c r="B128" s="22" t="s">
        <v>1075</v>
      </c>
      <c r="C128" t="s">
        <v>1076</v>
      </c>
      <c r="D128" t="s">
        <v>1077</v>
      </c>
      <c r="E128" s="23">
        <v>13</v>
      </c>
    </row>
    <row r="129" spans="2:5" x14ac:dyDescent="0.2">
      <c r="B129" s="22" t="s">
        <v>419</v>
      </c>
      <c r="C129" t="s">
        <v>420</v>
      </c>
      <c r="D129" t="s">
        <v>421</v>
      </c>
      <c r="E129" s="23">
        <v>24</v>
      </c>
    </row>
    <row r="130" spans="2:5" x14ac:dyDescent="0.2">
      <c r="B130" s="22" t="s">
        <v>422</v>
      </c>
      <c r="C130" t="s">
        <v>423</v>
      </c>
      <c r="D130" t="s">
        <v>424</v>
      </c>
      <c r="E130" s="23">
        <v>43</v>
      </c>
    </row>
    <row r="131" spans="2:5" x14ac:dyDescent="0.2">
      <c r="B131" s="22" t="s">
        <v>425</v>
      </c>
      <c r="C131" t="s">
        <v>426</v>
      </c>
      <c r="D131" t="s">
        <v>427</v>
      </c>
      <c r="E131" s="23">
        <v>33</v>
      </c>
    </row>
    <row r="132" spans="2:5" x14ac:dyDescent="0.2">
      <c r="B132" s="22" t="s">
        <v>606</v>
      </c>
      <c r="C132" t="s">
        <v>892</v>
      </c>
      <c r="D132" t="s">
        <v>1078</v>
      </c>
      <c r="E132" s="23">
        <v>38</v>
      </c>
    </row>
    <row r="133" spans="2:5" x14ac:dyDescent="0.2">
      <c r="B133" s="22" t="s">
        <v>1079</v>
      </c>
      <c r="C133" t="s">
        <v>1080</v>
      </c>
      <c r="D133" t="s">
        <v>1081</v>
      </c>
      <c r="E133" s="23">
        <v>10</v>
      </c>
    </row>
    <row r="134" spans="2:5" x14ac:dyDescent="0.2">
      <c r="B134" s="22" t="s">
        <v>429</v>
      </c>
      <c r="C134" t="s">
        <v>607</v>
      </c>
      <c r="D134" t="s">
        <v>608</v>
      </c>
      <c r="E134" s="23">
        <v>41</v>
      </c>
    </row>
    <row r="135" spans="2:5" x14ac:dyDescent="0.2">
      <c r="B135" s="22" t="s">
        <v>1082</v>
      </c>
      <c r="C135" t="s">
        <v>1083</v>
      </c>
      <c r="D135" t="s">
        <v>1084</v>
      </c>
      <c r="E135" s="23">
        <v>10</v>
      </c>
    </row>
    <row r="136" spans="2:5" x14ac:dyDescent="0.2">
      <c r="B136" s="22" t="s">
        <v>1085</v>
      </c>
      <c r="C136" t="s">
        <v>1086</v>
      </c>
      <c r="D136" t="s">
        <v>1087</v>
      </c>
      <c r="E136" s="23">
        <v>10</v>
      </c>
    </row>
    <row r="137" spans="2:5" x14ac:dyDescent="0.2">
      <c r="B137" s="22" t="s">
        <v>430</v>
      </c>
      <c r="C137" t="s">
        <v>431</v>
      </c>
      <c r="D137" t="s">
        <v>432</v>
      </c>
      <c r="E137" s="23">
        <v>38</v>
      </c>
    </row>
    <row r="138" spans="2:5" x14ac:dyDescent="0.2">
      <c r="B138" s="22" t="s">
        <v>1088</v>
      </c>
      <c r="C138" t="s">
        <v>1089</v>
      </c>
      <c r="D138" t="s">
        <v>1090</v>
      </c>
      <c r="E138" s="23">
        <v>10</v>
      </c>
    </row>
    <row r="139" spans="2:5" x14ac:dyDescent="0.2">
      <c r="B139" s="22" t="s">
        <v>433</v>
      </c>
      <c r="C139" t="s">
        <v>434</v>
      </c>
      <c r="D139" t="s">
        <v>435</v>
      </c>
      <c r="E139" s="23">
        <v>24</v>
      </c>
    </row>
    <row r="140" spans="2:5" x14ac:dyDescent="0.2">
      <c r="B140" s="22" t="s">
        <v>436</v>
      </c>
      <c r="C140" t="s">
        <v>437</v>
      </c>
      <c r="D140" t="s">
        <v>438</v>
      </c>
      <c r="E140" s="23">
        <v>24</v>
      </c>
    </row>
    <row r="141" spans="2:5" x14ac:dyDescent="0.2">
      <c r="B141" s="22" t="s">
        <v>439</v>
      </c>
      <c r="C141" t="s">
        <v>440</v>
      </c>
      <c r="D141" t="s">
        <v>441</v>
      </c>
      <c r="E141" s="23">
        <v>37</v>
      </c>
    </row>
    <row r="142" spans="2:5" x14ac:dyDescent="0.2">
      <c r="B142" s="22" t="s">
        <v>442</v>
      </c>
      <c r="C142" t="s">
        <v>443</v>
      </c>
      <c r="D142" t="s">
        <v>444</v>
      </c>
      <c r="E142" s="23">
        <v>44</v>
      </c>
    </row>
    <row r="143" spans="2:5" x14ac:dyDescent="0.2">
      <c r="B143" s="22" t="s">
        <v>445</v>
      </c>
      <c r="C143" t="s">
        <v>446</v>
      </c>
      <c r="D143" t="s">
        <v>447</v>
      </c>
      <c r="E143" s="23">
        <v>38</v>
      </c>
    </row>
    <row r="144" spans="2:5" x14ac:dyDescent="0.2">
      <c r="B144" s="22" t="s">
        <v>448</v>
      </c>
      <c r="C144" t="s">
        <v>449</v>
      </c>
      <c r="D144" t="s">
        <v>450</v>
      </c>
      <c r="E144" s="23">
        <v>24</v>
      </c>
    </row>
    <row r="145" spans="2:5" x14ac:dyDescent="0.2">
      <c r="B145" s="22" t="s">
        <v>451</v>
      </c>
      <c r="C145" t="s">
        <v>609</v>
      </c>
      <c r="D145" t="s">
        <v>610</v>
      </c>
      <c r="E145" s="23">
        <v>40</v>
      </c>
    </row>
    <row r="146" spans="2:5" x14ac:dyDescent="0.2">
      <c r="B146" s="22" t="s">
        <v>1091</v>
      </c>
      <c r="C146" t="s">
        <v>1092</v>
      </c>
      <c r="D146" t="s">
        <v>1093</v>
      </c>
      <c r="E146" s="23">
        <v>10</v>
      </c>
    </row>
    <row r="147" spans="2:5" x14ac:dyDescent="0.2">
      <c r="B147" s="22" t="s">
        <v>452</v>
      </c>
      <c r="C147" t="s">
        <v>453</v>
      </c>
      <c r="D147" t="s">
        <v>454</v>
      </c>
      <c r="E147" s="23">
        <v>24</v>
      </c>
    </row>
    <row r="148" spans="2:5" x14ac:dyDescent="0.2">
      <c r="B148" s="22" t="s">
        <v>455</v>
      </c>
      <c r="C148" t="s">
        <v>456</v>
      </c>
      <c r="D148" t="s">
        <v>457</v>
      </c>
      <c r="E148" s="23">
        <v>46</v>
      </c>
    </row>
    <row r="149" spans="2:5" x14ac:dyDescent="0.2">
      <c r="B149" s="22" t="s">
        <v>458</v>
      </c>
      <c r="C149" t="s">
        <v>459</v>
      </c>
      <c r="D149" t="s">
        <v>460</v>
      </c>
      <c r="E149" s="23">
        <v>30</v>
      </c>
    </row>
    <row r="150" spans="2:5" x14ac:dyDescent="0.2">
      <c r="B150" s="22" t="s">
        <v>461</v>
      </c>
      <c r="C150" t="s">
        <v>462</v>
      </c>
      <c r="D150" t="s">
        <v>463</v>
      </c>
      <c r="E150" s="23">
        <v>36</v>
      </c>
    </row>
    <row r="151" spans="2:5" x14ac:dyDescent="0.2">
      <c r="B151" s="22" t="s">
        <v>464</v>
      </c>
      <c r="C151" t="s">
        <v>465</v>
      </c>
      <c r="D151" t="s">
        <v>466</v>
      </c>
      <c r="E151" s="23">
        <v>30</v>
      </c>
    </row>
    <row r="152" spans="2:5" x14ac:dyDescent="0.2">
      <c r="B152" s="22" t="s">
        <v>467</v>
      </c>
      <c r="C152" t="s">
        <v>468</v>
      </c>
      <c r="D152" t="s">
        <v>469</v>
      </c>
      <c r="E152" s="23">
        <v>40</v>
      </c>
    </row>
    <row r="153" spans="2:5" x14ac:dyDescent="0.2">
      <c r="B153" s="22" t="s">
        <v>470</v>
      </c>
      <c r="C153" t="s">
        <v>471</v>
      </c>
      <c r="D153" t="s">
        <v>472</v>
      </c>
      <c r="E153" s="23">
        <v>30</v>
      </c>
    </row>
    <row r="154" spans="2:5" x14ac:dyDescent="0.2">
      <c r="B154" s="22" t="s">
        <v>473</v>
      </c>
      <c r="C154" t="s">
        <v>474</v>
      </c>
      <c r="D154" t="s">
        <v>475</v>
      </c>
      <c r="E154" s="23">
        <v>41</v>
      </c>
    </row>
    <row r="155" spans="2:5" x14ac:dyDescent="0.2">
      <c r="B155" s="22" t="s">
        <v>611</v>
      </c>
      <c r="C155" t="s">
        <v>612</v>
      </c>
      <c r="D155" t="s">
        <v>613</v>
      </c>
      <c r="E155" s="23">
        <v>16</v>
      </c>
    </row>
    <row r="156" spans="2:5" x14ac:dyDescent="0.2">
      <c r="B156" s="22" t="s">
        <v>615</v>
      </c>
      <c r="C156" t="s">
        <v>616</v>
      </c>
      <c r="D156" t="s">
        <v>617</v>
      </c>
      <c r="E156" s="23">
        <v>16</v>
      </c>
    </row>
    <row r="157" spans="2:5" x14ac:dyDescent="0.2">
      <c r="B157" s="22" t="s">
        <v>618</v>
      </c>
      <c r="C157" t="s">
        <v>619</v>
      </c>
      <c r="D157" t="s">
        <v>620</v>
      </c>
      <c r="E157" s="23">
        <v>16</v>
      </c>
    </row>
    <row r="158" spans="2:5" x14ac:dyDescent="0.2">
      <c r="B158" s="22" t="s">
        <v>962</v>
      </c>
      <c r="C158" t="s">
        <v>614</v>
      </c>
      <c r="D158" t="s">
        <v>1094</v>
      </c>
      <c r="E158" s="23">
        <v>28</v>
      </c>
    </row>
    <row r="159" spans="2:5" x14ac:dyDescent="0.2">
      <c r="B159" s="22" t="s">
        <v>1095</v>
      </c>
      <c r="C159" t="s">
        <v>1096</v>
      </c>
      <c r="D159" t="s">
        <v>1097</v>
      </c>
      <c r="E159" s="23">
        <v>10</v>
      </c>
    </row>
    <row r="160" spans="2:5" x14ac:dyDescent="0.2">
      <c r="B160" s="22" t="s">
        <v>621</v>
      </c>
      <c r="C160" t="s">
        <v>622</v>
      </c>
      <c r="D160" t="s">
        <v>623</v>
      </c>
      <c r="E160" s="23">
        <v>16</v>
      </c>
    </row>
    <row r="161" spans="2:5" x14ac:dyDescent="0.2">
      <c r="B161" s="24" t="s">
        <v>1098</v>
      </c>
      <c r="C161" s="25" t="s">
        <v>1099</v>
      </c>
      <c r="D161" s="25" t="s">
        <v>1100</v>
      </c>
      <c r="E161" s="26">
        <v>10</v>
      </c>
    </row>
    <row r="164" spans="2:5" ht="19" x14ac:dyDescent="0.25">
      <c r="B164" s="4" t="s">
        <v>2250</v>
      </c>
      <c r="C164" s="28"/>
      <c r="D164" s="28"/>
      <c r="E164" s="29"/>
    </row>
    <row r="165" spans="2:5" x14ac:dyDescent="0.2">
      <c r="B165" s="22" t="s">
        <v>1951</v>
      </c>
      <c r="C165" t="s">
        <v>1952</v>
      </c>
      <c r="D165" t="s">
        <v>1953</v>
      </c>
      <c r="E165" s="23">
        <v>16</v>
      </c>
    </row>
    <row r="166" spans="2:5" x14ac:dyDescent="0.2">
      <c r="B166" s="22" t="s">
        <v>1498</v>
      </c>
      <c r="C166" t="s">
        <v>1954</v>
      </c>
      <c r="D166" t="s">
        <v>1955</v>
      </c>
      <c r="E166" s="23">
        <v>41</v>
      </c>
    </row>
    <row r="167" spans="2:5" x14ac:dyDescent="0.2">
      <c r="B167" s="22" t="s">
        <v>1500</v>
      </c>
      <c r="C167" t="s">
        <v>1501</v>
      </c>
      <c r="D167" t="s">
        <v>1502</v>
      </c>
      <c r="E167" s="23">
        <v>33</v>
      </c>
    </row>
    <row r="168" spans="2:5" x14ac:dyDescent="0.2">
      <c r="B168" s="22" t="s">
        <v>1503</v>
      </c>
      <c r="C168" t="s">
        <v>1504</v>
      </c>
      <c r="D168" t="s">
        <v>1505</v>
      </c>
      <c r="E168" s="23">
        <v>46</v>
      </c>
    </row>
    <row r="169" spans="2:5" x14ac:dyDescent="0.2">
      <c r="B169" s="22" t="s">
        <v>1506</v>
      </c>
      <c r="C169" t="s">
        <v>1956</v>
      </c>
      <c r="D169" t="s">
        <v>1957</v>
      </c>
      <c r="E169" s="23">
        <v>23</v>
      </c>
    </row>
    <row r="170" spans="2:5" x14ac:dyDescent="0.2">
      <c r="B170" s="22" t="s">
        <v>1508</v>
      </c>
      <c r="C170" t="s">
        <v>1509</v>
      </c>
      <c r="D170" t="s">
        <v>1510</v>
      </c>
      <c r="E170" s="23">
        <v>30</v>
      </c>
    </row>
    <row r="171" spans="2:5" x14ac:dyDescent="0.2">
      <c r="B171" s="22" t="s">
        <v>1511</v>
      </c>
      <c r="C171" t="s">
        <v>1512</v>
      </c>
      <c r="D171" t="s">
        <v>1513</v>
      </c>
      <c r="E171" s="23">
        <v>33</v>
      </c>
    </row>
    <row r="172" spans="2:5" x14ac:dyDescent="0.2">
      <c r="B172" s="22" t="s">
        <v>1514</v>
      </c>
      <c r="C172" t="s">
        <v>1515</v>
      </c>
      <c r="D172" t="s">
        <v>1516</v>
      </c>
      <c r="E172" s="23">
        <v>30</v>
      </c>
    </row>
    <row r="173" spans="2:5" x14ac:dyDescent="0.2">
      <c r="B173" s="22" t="s">
        <v>1958</v>
      </c>
      <c r="C173" t="s">
        <v>1959</v>
      </c>
      <c r="D173" t="s">
        <v>1960</v>
      </c>
      <c r="E173" s="23">
        <v>16</v>
      </c>
    </row>
    <row r="174" spans="2:5" x14ac:dyDescent="0.2">
      <c r="B174" s="22" t="s">
        <v>1961</v>
      </c>
      <c r="C174" t="s">
        <v>1962</v>
      </c>
      <c r="D174" t="s">
        <v>1963</v>
      </c>
      <c r="E174" s="23">
        <v>16</v>
      </c>
    </row>
    <row r="175" spans="2:5" x14ac:dyDescent="0.2">
      <c r="B175" s="22" t="s">
        <v>1964</v>
      </c>
      <c r="C175" t="s">
        <v>1965</v>
      </c>
      <c r="D175" t="s">
        <v>1966</v>
      </c>
      <c r="E175" s="23">
        <v>16</v>
      </c>
    </row>
    <row r="176" spans="2:5" x14ac:dyDescent="0.2">
      <c r="B176" s="22" t="s">
        <v>1967</v>
      </c>
      <c r="C176" t="s">
        <v>1968</v>
      </c>
      <c r="D176" t="s">
        <v>1969</v>
      </c>
      <c r="E176" s="23">
        <v>16</v>
      </c>
    </row>
    <row r="177" spans="2:5" x14ac:dyDescent="0.2">
      <c r="B177" s="22" t="s">
        <v>1517</v>
      </c>
      <c r="C177" t="s">
        <v>1518</v>
      </c>
      <c r="D177" t="s">
        <v>1519</v>
      </c>
      <c r="E177" s="23">
        <v>30</v>
      </c>
    </row>
    <row r="178" spans="2:5" x14ac:dyDescent="0.2">
      <c r="B178" s="22" t="s">
        <v>1970</v>
      </c>
      <c r="C178" t="s">
        <v>1971</v>
      </c>
      <c r="D178" t="s">
        <v>1972</v>
      </c>
      <c r="E178" s="23">
        <v>10</v>
      </c>
    </row>
    <row r="179" spans="2:5" x14ac:dyDescent="0.2">
      <c r="B179" s="22" t="s">
        <v>1520</v>
      </c>
      <c r="C179" t="s">
        <v>1521</v>
      </c>
      <c r="D179" t="s">
        <v>1522</v>
      </c>
      <c r="E179" s="23">
        <v>39</v>
      </c>
    </row>
    <row r="180" spans="2:5" x14ac:dyDescent="0.2">
      <c r="B180" s="22" t="s">
        <v>1523</v>
      </c>
      <c r="C180" t="s">
        <v>1524</v>
      </c>
      <c r="D180" t="s">
        <v>1525</v>
      </c>
      <c r="E180" s="23">
        <v>36</v>
      </c>
    </row>
    <row r="181" spans="2:5" x14ac:dyDescent="0.2">
      <c r="B181" s="22" t="s">
        <v>1973</v>
      </c>
      <c r="C181" t="s">
        <v>1974</v>
      </c>
      <c r="D181" t="s">
        <v>1975</v>
      </c>
      <c r="E181" s="23">
        <v>10</v>
      </c>
    </row>
    <row r="182" spans="2:5" x14ac:dyDescent="0.2">
      <c r="B182" s="22" t="s">
        <v>1976</v>
      </c>
      <c r="C182" t="s">
        <v>1977</v>
      </c>
      <c r="D182" t="s">
        <v>1978</v>
      </c>
      <c r="E182" s="23">
        <v>10</v>
      </c>
    </row>
    <row r="183" spans="2:5" x14ac:dyDescent="0.2">
      <c r="B183" s="22" t="s">
        <v>1526</v>
      </c>
      <c r="C183" t="s">
        <v>1527</v>
      </c>
      <c r="D183" t="s">
        <v>1528</v>
      </c>
      <c r="E183" s="23">
        <v>37</v>
      </c>
    </row>
    <row r="184" spans="2:5" x14ac:dyDescent="0.2">
      <c r="B184" s="22" t="s">
        <v>1979</v>
      </c>
      <c r="C184" t="s">
        <v>1980</v>
      </c>
      <c r="D184" t="s">
        <v>1981</v>
      </c>
      <c r="E184" s="23">
        <v>10</v>
      </c>
    </row>
    <row r="185" spans="2:5" x14ac:dyDescent="0.2">
      <c r="B185" s="22" t="s">
        <v>1982</v>
      </c>
      <c r="C185" t="s">
        <v>1983</v>
      </c>
      <c r="D185" t="s">
        <v>1984</v>
      </c>
      <c r="E185" s="23">
        <v>13</v>
      </c>
    </row>
    <row r="186" spans="2:5" x14ac:dyDescent="0.2">
      <c r="B186" s="22" t="s">
        <v>1985</v>
      </c>
      <c r="C186" t="s">
        <v>1986</v>
      </c>
      <c r="D186" t="s">
        <v>1987</v>
      </c>
      <c r="E186" s="23">
        <v>16</v>
      </c>
    </row>
    <row r="187" spans="2:5" x14ac:dyDescent="0.2">
      <c r="B187" s="22" t="s">
        <v>1988</v>
      </c>
      <c r="C187" t="s">
        <v>1989</v>
      </c>
      <c r="D187" t="s">
        <v>1990</v>
      </c>
      <c r="E187" s="23">
        <v>16</v>
      </c>
    </row>
    <row r="188" spans="2:5" x14ac:dyDescent="0.2">
      <c r="B188" s="22" t="s">
        <v>1991</v>
      </c>
      <c r="C188" t="s">
        <v>1992</v>
      </c>
      <c r="D188" t="s">
        <v>1993</v>
      </c>
      <c r="E188" s="23">
        <v>16</v>
      </c>
    </row>
    <row r="189" spans="2:5" x14ac:dyDescent="0.2">
      <c r="B189" s="22" t="s">
        <v>1535</v>
      </c>
      <c r="C189" t="s">
        <v>1536</v>
      </c>
      <c r="D189" t="s">
        <v>1537</v>
      </c>
      <c r="E189" s="23">
        <v>36</v>
      </c>
    </row>
    <row r="190" spans="2:5" x14ac:dyDescent="0.2">
      <c r="B190" s="22" t="s">
        <v>1994</v>
      </c>
      <c r="C190" t="s">
        <v>1539</v>
      </c>
      <c r="D190" t="s">
        <v>1995</v>
      </c>
      <c r="E190" s="23">
        <v>25</v>
      </c>
    </row>
    <row r="191" spans="2:5" x14ac:dyDescent="0.2">
      <c r="B191" s="22" t="s">
        <v>1996</v>
      </c>
      <c r="C191" t="s">
        <v>1997</v>
      </c>
      <c r="D191" t="s">
        <v>1998</v>
      </c>
      <c r="E191" s="23">
        <v>16</v>
      </c>
    </row>
    <row r="192" spans="2:5" x14ac:dyDescent="0.2">
      <c r="B192" s="22" t="s">
        <v>1999</v>
      </c>
      <c r="C192" t="s">
        <v>2000</v>
      </c>
      <c r="D192" t="s">
        <v>2001</v>
      </c>
      <c r="E192" s="23">
        <v>13</v>
      </c>
    </row>
    <row r="193" spans="2:5" x14ac:dyDescent="0.2">
      <c r="B193" s="22" t="s">
        <v>2002</v>
      </c>
      <c r="C193" t="s">
        <v>2003</v>
      </c>
      <c r="D193" t="s">
        <v>2004</v>
      </c>
      <c r="E193" s="23">
        <v>13</v>
      </c>
    </row>
    <row r="194" spans="2:5" x14ac:dyDescent="0.2">
      <c r="B194" s="22" t="s">
        <v>2005</v>
      </c>
      <c r="C194" t="s">
        <v>2006</v>
      </c>
      <c r="D194" t="s">
        <v>2007</v>
      </c>
      <c r="E194" s="23">
        <v>30</v>
      </c>
    </row>
    <row r="195" spans="2:5" x14ac:dyDescent="0.2">
      <c r="B195" s="22" t="s">
        <v>1544</v>
      </c>
      <c r="C195" t="s">
        <v>2008</v>
      </c>
      <c r="D195" t="s">
        <v>2009</v>
      </c>
      <c r="E195" s="23">
        <v>32</v>
      </c>
    </row>
    <row r="196" spans="2:5" x14ac:dyDescent="0.2">
      <c r="B196" s="22" t="s">
        <v>2010</v>
      </c>
      <c r="C196" t="s">
        <v>2011</v>
      </c>
      <c r="D196" t="s">
        <v>2012</v>
      </c>
      <c r="E196" s="23">
        <v>30</v>
      </c>
    </row>
    <row r="197" spans="2:5" x14ac:dyDescent="0.2">
      <c r="B197" s="22" t="s">
        <v>1548</v>
      </c>
      <c r="C197" t="s">
        <v>1549</v>
      </c>
      <c r="D197" t="s">
        <v>1550</v>
      </c>
      <c r="E197" s="23">
        <v>24</v>
      </c>
    </row>
    <row r="198" spans="2:5" x14ac:dyDescent="0.2">
      <c r="B198" s="22" t="s">
        <v>1551</v>
      </c>
      <c r="C198" t="s">
        <v>1552</v>
      </c>
      <c r="D198" t="s">
        <v>1553</v>
      </c>
      <c r="E198" s="23">
        <v>24</v>
      </c>
    </row>
    <row r="199" spans="2:5" x14ac:dyDescent="0.2">
      <c r="B199" s="24" t="s">
        <v>1554</v>
      </c>
      <c r="C199" s="25" t="s">
        <v>2013</v>
      </c>
      <c r="D199" s="25" t="s">
        <v>2014</v>
      </c>
      <c r="E199" s="26">
        <v>41</v>
      </c>
    </row>
    <row r="202" spans="2:5" ht="19" x14ac:dyDescent="0.25">
      <c r="B202" s="4" t="s">
        <v>2251</v>
      </c>
      <c r="C202" s="28"/>
      <c r="D202" s="28"/>
      <c r="E202" s="29"/>
    </row>
    <row r="203" spans="2:5" x14ac:dyDescent="0.2">
      <c r="B203" s="22" t="s">
        <v>2015</v>
      </c>
      <c r="C203" t="s">
        <v>2016</v>
      </c>
      <c r="D203" t="s">
        <v>2017</v>
      </c>
      <c r="E203" s="23">
        <v>26</v>
      </c>
    </row>
    <row r="204" spans="2:5" x14ac:dyDescent="0.2">
      <c r="B204" s="22" t="s">
        <v>1556</v>
      </c>
      <c r="C204" t="s">
        <v>2018</v>
      </c>
      <c r="D204" t="s">
        <v>2019</v>
      </c>
      <c r="E204" s="23">
        <v>54</v>
      </c>
    </row>
    <row r="205" spans="2:5" x14ac:dyDescent="0.2">
      <c r="B205" s="22" t="s">
        <v>2020</v>
      </c>
      <c r="C205" t="s">
        <v>2021</v>
      </c>
      <c r="D205" t="s">
        <v>2022</v>
      </c>
      <c r="E205" s="23">
        <v>29</v>
      </c>
    </row>
    <row r="206" spans="2:5" x14ac:dyDescent="0.2">
      <c r="B206" s="22" t="s">
        <v>2023</v>
      </c>
      <c r="C206" t="s">
        <v>2024</v>
      </c>
      <c r="D206" t="s">
        <v>2025</v>
      </c>
      <c r="E206" s="23">
        <v>29</v>
      </c>
    </row>
    <row r="207" spans="2:5" x14ac:dyDescent="0.2">
      <c r="B207" s="22" t="s">
        <v>2026</v>
      </c>
      <c r="C207" t="s">
        <v>2027</v>
      </c>
      <c r="D207" t="s">
        <v>2028</v>
      </c>
      <c r="E207" s="23">
        <v>40</v>
      </c>
    </row>
    <row r="208" spans="2:5" x14ac:dyDescent="0.2">
      <c r="B208" s="22" t="s">
        <v>1562</v>
      </c>
      <c r="C208" t="s">
        <v>2029</v>
      </c>
      <c r="D208" t="s">
        <v>2030</v>
      </c>
      <c r="E208" s="23">
        <v>37</v>
      </c>
    </row>
    <row r="209" spans="2:5" x14ac:dyDescent="0.2">
      <c r="B209" s="22" t="s">
        <v>2031</v>
      </c>
      <c r="C209" t="s">
        <v>2032</v>
      </c>
      <c r="D209" t="s">
        <v>2033</v>
      </c>
      <c r="E209" s="23">
        <v>40</v>
      </c>
    </row>
    <row r="210" spans="2:5" x14ac:dyDescent="0.2">
      <c r="B210" s="22" t="s">
        <v>2034</v>
      </c>
      <c r="C210" t="s">
        <v>1569</v>
      </c>
      <c r="D210" t="s">
        <v>2035</v>
      </c>
      <c r="E210" s="23">
        <v>38</v>
      </c>
    </row>
    <row r="211" spans="2:5" x14ac:dyDescent="0.2">
      <c r="B211" s="22" t="s">
        <v>2036</v>
      </c>
      <c r="C211" t="s">
        <v>2037</v>
      </c>
      <c r="D211" t="s">
        <v>2038</v>
      </c>
      <c r="E211" s="23">
        <v>40</v>
      </c>
    </row>
    <row r="212" spans="2:5" x14ac:dyDescent="0.2">
      <c r="B212" s="22" t="s">
        <v>2039</v>
      </c>
      <c r="C212" t="s">
        <v>2040</v>
      </c>
      <c r="D212" t="s">
        <v>2041</v>
      </c>
      <c r="E212" s="23">
        <v>40</v>
      </c>
    </row>
    <row r="213" spans="2:5" x14ac:dyDescent="0.2">
      <c r="B213" s="22" t="s">
        <v>2042</v>
      </c>
      <c r="C213" t="s">
        <v>2043</v>
      </c>
      <c r="D213" t="s">
        <v>2044</v>
      </c>
      <c r="E213" s="23">
        <v>26</v>
      </c>
    </row>
    <row r="214" spans="2:5" x14ac:dyDescent="0.2">
      <c r="B214" s="22" t="s">
        <v>1577</v>
      </c>
      <c r="C214" t="s">
        <v>2045</v>
      </c>
      <c r="D214" t="s">
        <v>2046</v>
      </c>
      <c r="E214" s="23">
        <v>41</v>
      </c>
    </row>
    <row r="215" spans="2:5" x14ac:dyDescent="0.2">
      <c r="B215" s="22" t="s">
        <v>2047</v>
      </c>
      <c r="C215" t="s">
        <v>2048</v>
      </c>
      <c r="D215" t="s">
        <v>2049</v>
      </c>
      <c r="E215" s="23">
        <v>26</v>
      </c>
    </row>
    <row r="216" spans="2:5" x14ac:dyDescent="0.2">
      <c r="B216" s="22" t="s">
        <v>2050</v>
      </c>
      <c r="C216" t="s">
        <v>2051</v>
      </c>
      <c r="D216" t="s">
        <v>2052</v>
      </c>
      <c r="E216" s="23">
        <v>26</v>
      </c>
    </row>
    <row r="217" spans="2:5" x14ac:dyDescent="0.2">
      <c r="B217" s="22" t="s">
        <v>2053</v>
      </c>
      <c r="C217" t="s">
        <v>1581</v>
      </c>
      <c r="D217" t="s">
        <v>2054</v>
      </c>
      <c r="E217" s="23">
        <v>24</v>
      </c>
    </row>
    <row r="218" spans="2:5" x14ac:dyDescent="0.2">
      <c r="B218" s="22" t="s">
        <v>1701</v>
      </c>
      <c r="C218" t="s">
        <v>2055</v>
      </c>
      <c r="D218" t="s">
        <v>2056</v>
      </c>
      <c r="E218" s="23">
        <v>19</v>
      </c>
    </row>
    <row r="219" spans="2:5" x14ac:dyDescent="0.2">
      <c r="B219" s="22" t="s">
        <v>2057</v>
      </c>
      <c r="C219" t="s">
        <v>2058</v>
      </c>
      <c r="D219" t="s">
        <v>2059</v>
      </c>
      <c r="E219" s="23">
        <v>32</v>
      </c>
    </row>
    <row r="220" spans="2:5" x14ac:dyDescent="0.2">
      <c r="B220" s="22" t="s">
        <v>2060</v>
      </c>
      <c r="C220" t="s">
        <v>1702</v>
      </c>
      <c r="D220" t="s">
        <v>2061</v>
      </c>
      <c r="E220" s="23">
        <v>24</v>
      </c>
    </row>
    <row r="221" spans="2:5" x14ac:dyDescent="0.2">
      <c r="B221" s="22" t="s">
        <v>2062</v>
      </c>
      <c r="C221" t="s">
        <v>2063</v>
      </c>
      <c r="D221" t="s">
        <v>2064</v>
      </c>
      <c r="E221" s="23">
        <v>32</v>
      </c>
    </row>
    <row r="222" spans="2:5" x14ac:dyDescent="0.2">
      <c r="B222" s="22" t="s">
        <v>2065</v>
      </c>
      <c r="C222" t="s">
        <v>1584</v>
      </c>
      <c r="D222" t="s">
        <v>2066</v>
      </c>
      <c r="E222" s="23">
        <v>47</v>
      </c>
    </row>
    <row r="223" spans="2:5" x14ac:dyDescent="0.2">
      <c r="B223" s="22" t="s">
        <v>1586</v>
      </c>
      <c r="C223" t="s">
        <v>2067</v>
      </c>
      <c r="D223" t="s">
        <v>2068</v>
      </c>
      <c r="E223" s="23">
        <v>26</v>
      </c>
    </row>
    <row r="224" spans="2:5" x14ac:dyDescent="0.2">
      <c r="B224" s="22" t="s">
        <v>2069</v>
      </c>
      <c r="C224" t="s">
        <v>2070</v>
      </c>
      <c r="D224" t="s">
        <v>2071</v>
      </c>
      <c r="E224" s="23">
        <v>32</v>
      </c>
    </row>
    <row r="225" spans="2:5" x14ac:dyDescent="0.2">
      <c r="B225" s="22" t="s">
        <v>2072</v>
      </c>
      <c r="C225" t="s">
        <v>2073</v>
      </c>
      <c r="D225" t="s">
        <v>2074</v>
      </c>
      <c r="E225" s="23">
        <v>29</v>
      </c>
    </row>
    <row r="226" spans="2:5" x14ac:dyDescent="0.2">
      <c r="B226" s="22" t="s">
        <v>1530</v>
      </c>
      <c r="C226" t="s">
        <v>1529</v>
      </c>
      <c r="D226" t="s">
        <v>2075</v>
      </c>
      <c r="E226" s="23">
        <v>26</v>
      </c>
    </row>
    <row r="227" spans="2:5" x14ac:dyDescent="0.2">
      <c r="B227" s="22" t="s">
        <v>1532</v>
      </c>
      <c r="C227" t="s">
        <v>1590</v>
      </c>
      <c r="D227" t="s">
        <v>2076</v>
      </c>
      <c r="E227" s="23">
        <v>38</v>
      </c>
    </row>
    <row r="228" spans="2:5" x14ac:dyDescent="0.2">
      <c r="B228" s="22" t="s">
        <v>1534</v>
      </c>
      <c r="C228" t="s">
        <v>1533</v>
      </c>
      <c r="D228" t="s">
        <v>2077</v>
      </c>
      <c r="E228" s="23">
        <v>26</v>
      </c>
    </row>
    <row r="229" spans="2:5" x14ac:dyDescent="0.2">
      <c r="B229" s="22" t="s">
        <v>1592</v>
      </c>
      <c r="C229" t="s">
        <v>1531</v>
      </c>
      <c r="D229" t="s">
        <v>2078</v>
      </c>
      <c r="E229" s="23">
        <v>31</v>
      </c>
    </row>
    <row r="230" spans="2:5" x14ac:dyDescent="0.2">
      <c r="B230" s="22" t="s">
        <v>1507</v>
      </c>
      <c r="C230" t="s">
        <v>1538</v>
      </c>
      <c r="D230" t="s">
        <v>2079</v>
      </c>
      <c r="E230" s="23">
        <v>26</v>
      </c>
    </row>
    <row r="231" spans="2:5" x14ac:dyDescent="0.2">
      <c r="B231" s="22" t="s">
        <v>1541</v>
      </c>
      <c r="C231" t="s">
        <v>1540</v>
      </c>
      <c r="D231" t="s">
        <v>2080</v>
      </c>
      <c r="E231" s="23">
        <v>26</v>
      </c>
    </row>
    <row r="232" spans="2:5" x14ac:dyDescent="0.2">
      <c r="B232" s="22" t="s">
        <v>1499</v>
      </c>
      <c r="C232" t="s">
        <v>1596</v>
      </c>
      <c r="D232" t="s">
        <v>2081</v>
      </c>
      <c r="E232" s="23">
        <v>31</v>
      </c>
    </row>
    <row r="233" spans="2:5" x14ac:dyDescent="0.2">
      <c r="B233" s="22" t="s">
        <v>1598</v>
      </c>
      <c r="C233" t="s">
        <v>2082</v>
      </c>
      <c r="D233" t="s">
        <v>2083</v>
      </c>
      <c r="E233" s="23">
        <v>47</v>
      </c>
    </row>
    <row r="234" spans="2:5" x14ac:dyDescent="0.2">
      <c r="B234" s="22" t="s">
        <v>1555</v>
      </c>
      <c r="C234" t="s">
        <v>1602</v>
      </c>
      <c r="D234" t="s">
        <v>2084</v>
      </c>
      <c r="E234" s="23">
        <v>45</v>
      </c>
    </row>
    <row r="235" spans="2:5" x14ac:dyDescent="0.2">
      <c r="B235" s="22" t="s">
        <v>1543</v>
      </c>
      <c r="C235" t="s">
        <v>1605</v>
      </c>
      <c r="D235" t="s">
        <v>2085</v>
      </c>
      <c r="E235" s="23">
        <v>52</v>
      </c>
    </row>
    <row r="236" spans="2:5" x14ac:dyDescent="0.2">
      <c r="B236" s="22" t="s">
        <v>1547</v>
      </c>
      <c r="C236" t="s">
        <v>1542</v>
      </c>
      <c r="D236" t="s">
        <v>2086</v>
      </c>
      <c r="E236" s="23">
        <v>40</v>
      </c>
    </row>
    <row r="237" spans="2:5" x14ac:dyDescent="0.2">
      <c r="B237" s="22" t="s">
        <v>1545</v>
      </c>
      <c r="C237" t="s">
        <v>1611</v>
      </c>
      <c r="D237" t="s">
        <v>2087</v>
      </c>
      <c r="E237" s="23">
        <v>31</v>
      </c>
    </row>
    <row r="238" spans="2:5" x14ac:dyDescent="0.2">
      <c r="B238" s="22" t="s">
        <v>1613</v>
      </c>
      <c r="C238" t="s">
        <v>2088</v>
      </c>
      <c r="D238" t="s">
        <v>2089</v>
      </c>
      <c r="E238" s="23">
        <v>40</v>
      </c>
    </row>
    <row r="239" spans="2:5" x14ac:dyDescent="0.2">
      <c r="B239" s="22" t="s">
        <v>2090</v>
      </c>
      <c r="C239" t="s">
        <v>1546</v>
      </c>
      <c r="D239" t="s">
        <v>2091</v>
      </c>
      <c r="E239" s="23">
        <v>29</v>
      </c>
    </row>
    <row r="240" spans="2:5" x14ac:dyDescent="0.2">
      <c r="B240" s="22" t="s">
        <v>2092</v>
      </c>
      <c r="C240" t="s">
        <v>2093</v>
      </c>
      <c r="D240" t="s">
        <v>2094</v>
      </c>
      <c r="E240" s="23">
        <v>46</v>
      </c>
    </row>
    <row r="241" spans="2:5" x14ac:dyDescent="0.2">
      <c r="B241" s="24" t="s">
        <v>1619</v>
      </c>
      <c r="C241" s="25" t="s">
        <v>2095</v>
      </c>
      <c r="D241" s="25" t="s">
        <v>2096</v>
      </c>
      <c r="E241" s="26">
        <v>40</v>
      </c>
    </row>
    <row r="244" spans="2:5" ht="19" x14ac:dyDescent="0.25">
      <c r="B244" s="4" t="s">
        <v>2252</v>
      </c>
      <c r="C244" s="28"/>
      <c r="D244" s="28"/>
      <c r="E244" s="29"/>
    </row>
    <row r="245" spans="2:5" x14ac:dyDescent="0.2">
      <c r="B245" s="19" t="s">
        <v>2097</v>
      </c>
      <c r="C245" s="20" t="s">
        <v>2098</v>
      </c>
      <c r="D245" s="20" t="s">
        <v>2099</v>
      </c>
      <c r="E245" s="21">
        <v>32</v>
      </c>
    </row>
    <row r="246" spans="2:5" x14ac:dyDescent="0.2">
      <c r="B246" s="22" t="s">
        <v>2100</v>
      </c>
      <c r="C246" t="s">
        <v>2101</v>
      </c>
      <c r="D246" t="s">
        <v>2102</v>
      </c>
      <c r="E246" s="23">
        <v>57</v>
      </c>
    </row>
    <row r="247" spans="2:5" x14ac:dyDescent="0.2">
      <c r="B247" s="22" t="s">
        <v>2103</v>
      </c>
      <c r="C247" t="s">
        <v>1501</v>
      </c>
      <c r="D247" t="s">
        <v>2104</v>
      </c>
      <c r="E247" s="23">
        <v>41</v>
      </c>
    </row>
    <row r="248" spans="2:5" x14ac:dyDescent="0.2">
      <c r="B248" s="22" t="s">
        <v>1503</v>
      </c>
      <c r="C248" t="s">
        <v>2105</v>
      </c>
      <c r="D248" t="s">
        <v>2106</v>
      </c>
      <c r="E248" s="23">
        <v>54</v>
      </c>
    </row>
    <row r="249" spans="2:5" x14ac:dyDescent="0.2">
      <c r="B249" s="22" t="s">
        <v>2107</v>
      </c>
      <c r="C249" t="s">
        <v>2108</v>
      </c>
      <c r="D249" t="s">
        <v>2109</v>
      </c>
      <c r="E249" s="23">
        <v>39</v>
      </c>
    </row>
    <row r="250" spans="2:5" x14ac:dyDescent="0.2">
      <c r="B250" s="22" t="s">
        <v>2110</v>
      </c>
      <c r="C250" t="s">
        <v>2111</v>
      </c>
      <c r="D250" t="s">
        <v>2112</v>
      </c>
      <c r="E250" s="23">
        <v>46</v>
      </c>
    </row>
    <row r="251" spans="2:5" x14ac:dyDescent="0.2">
      <c r="B251" s="22" t="s">
        <v>2113</v>
      </c>
      <c r="C251" t="s">
        <v>1512</v>
      </c>
      <c r="D251" t="s">
        <v>2114</v>
      </c>
      <c r="E251" s="23">
        <v>41</v>
      </c>
    </row>
    <row r="252" spans="2:5" x14ac:dyDescent="0.2">
      <c r="B252" s="22" t="s">
        <v>2115</v>
      </c>
      <c r="C252" t="s">
        <v>2116</v>
      </c>
      <c r="D252" t="s">
        <v>2117</v>
      </c>
      <c r="E252" s="23">
        <v>46</v>
      </c>
    </row>
    <row r="253" spans="2:5" x14ac:dyDescent="0.2">
      <c r="B253" s="22" t="s">
        <v>2118</v>
      </c>
      <c r="C253" t="s">
        <v>2119</v>
      </c>
      <c r="D253" t="s">
        <v>2120</v>
      </c>
      <c r="E253" s="23">
        <v>32</v>
      </c>
    </row>
    <row r="254" spans="2:5" x14ac:dyDescent="0.2">
      <c r="B254" s="22" t="s">
        <v>2121</v>
      </c>
      <c r="C254" t="s">
        <v>2122</v>
      </c>
      <c r="D254" t="s">
        <v>2123</v>
      </c>
      <c r="E254" s="23">
        <v>32</v>
      </c>
    </row>
    <row r="255" spans="2:5" x14ac:dyDescent="0.2">
      <c r="B255" s="22" t="s">
        <v>2124</v>
      </c>
      <c r="C255" t="s">
        <v>2125</v>
      </c>
      <c r="D255" t="s">
        <v>2126</v>
      </c>
      <c r="E255" s="23">
        <v>32</v>
      </c>
    </row>
    <row r="256" spans="2:5" x14ac:dyDescent="0.2">
      <c r="B256" s="22" t="s">
        <v>2127</v>
      </c>
      <c r="C256" t="s">
        <v>2128</v>
      </c>
      <c r="D256" t="s">
        <v>2129</v>
      </c>
      <c r="E256" s="23">
        <v>32</v>
      </c>
    </row>
    <row r="257" spans="2:5" x14ac:dyDescent="0.2">
      <c r="B257" s="22" t="s">
        <v>2130</v>
      </c>
      <c r="C257" t="s">
        <v>1518</v>
      </c>
      <c r="D257" t="s">
        <v>2131</v>
      </c>
      <c r="E257" s="23">
        <v>38</v>
      </c>
    </row>
    <row r="258" spans="2:5" x14ac:dyDescent="0.2">
      <c r="B258" s="22" t="s">
        <v>2132</v>
      </c>
      <c r="C258" t="s">
        <v>2133</v>
      </c>
      <c r="D258" t="s">
        <v>2134</v>
      </c>
      <c r="E258" s="23">
        <v>26</v>
      </c>
    </row>
    <row r="259" spans="2:5" x14ac:dyDescent="0.2">
      <c r="B259" s="22" t="s">
        <v>1520</v>
      </c>
      <c r="C259" t="s">
        <v>2135</v>
      </c>
      <c r="D259" t="s">
        <v>2136</v>
      </c>
      <c r="E259" s="23">
        <v>47</v>
      </c>
    </row>
    <row r="260" spans="2:5" x14ac:dyDescent="0.2">
      <c r="B260" s="22" t="s">
        <v>1523</v>
      </c>
      <c r="C260" t="s">
        <v>2137</v>
      </c>
      <c r="D260" t="s">
        <v>2138</v>
      </c>
      <c r="E260" s="23">
        <v>44</v>
      </c>
    </row>
    <row r="261" spans="2:5" x14ac:dyDescent="0.2">
      <c r="B261" s="22" t="s">
        <v>2139</v>
      </c>
      <c r="C261" t="s">
        <v>2140</v>
      </c>
      <c r="D261" t="s">
        <v>2141</v>
      </c>
      <c r="E261" s="23">
        <v>26</v>
      </c>
    </row>
    <row r="262" spans="2:5" x14ac:dyDescent="0.2">
      <c r="B262" s="22" t="s">
        <v>2142</v>
      </c>
      <c r="C262" t="s">
        <v>2143</v>
      </c>
      <c r="D262" t="s">
        <v>2144</v>
      </c>
      <c r="E262" s="23">
        <v>26</v>
      </c>
    </row>
    <row r="263" spans="2:5" x14ac:dyDescent="0.2">
      <c r="B263" s="22" t="s">
        <v>2145</v>
      </c>
      <c r="C263" t="s">
        <v>1527</v>
      </c>
      <c r="D263" t="s">
        <v>2146</v>
      </c>
      <c r="E263" s="23">
        <v>45</v>
      </c>
    </row>
    <row r="264" spans="2:5" x14ac:dyDescent="0.2">
      <c r="B264" s="22" t="s">
        <v>2147</v>
      </c>
      <c r="C264" t="s">
        <v>2148</v>
      </c>
      <c r="D264" t="s">
        <v>2149</v>
      </c>
      <c r="E264" s="23">
        <v>26</v>
      </c>
    </row>
    <row r="265" spans="2:5" x14ac:dyDescent="0.2">
      <c r="B265" s="22" t="s">
        <v>2150</v>
      </c>
      <c r="C265" t="s">
        <v>2151</v>
      </c>
      <c r="D265" t="s">
        <v>2152</v>
      </c>
      <c r="E265" s="23">
        <v>29</v>
      </c>
    </row>
    <row r="266" spans="2:5" x14ac:dyDescent="0.2">
      <c r="B266" s="22" t="s">
        <v>2153</v>
      </c>
      <c r="C266" t="s">
        <v>2154</v>
      </c>
      <c r="D266" t="s">
        <v>2155</v>
      </c>
      <c r="E266" s="23">
        <v>32</v>
      </c>
    </row>
    <row r="267" spans="2:5" x14ac:dyDescent="0.2">
      <c r="B267" s="22" t="s">
        <v>2156</v>
      </c>
      <c r="C267" t="s">
        <v>2157</v>
      </c>
      <c r="D267" t="s">
        <v>2158</v>
      </c>
      <c r="E267" s="23">
        <v>32</v>
      </c>
    </row>
    <row r="268" spans="2:5" x14ac:dyDescent="0.2">
      <c r="B268" s="22" t="s">
        <v>2159</v>
      </c>
      <c r="C268" t="s">
        <v>2160</v>
      </c>
      <c r="D268" t="s">
        <v>2161</v>
      </c>
      <c r="E268" s="23">
        <v>32</v>
      </c>
    </row>
    <row r="269" spans="2:5" x14ac:dyDescent="0.2">
      <c r="B269" s="22" t="s">
        <v>1535</v>
      </c>
      <c r="C269" t="s">
        <v>2162</v>
      </c>
      <c r="D269" t="s">
        <v>2163</v>
      </c>
      <c r="E269" s="23">
        <v>44</v>
      </c>
    </row>
    <row r="270" spans="2:5" x14ac:dyDescent="0.2">
      <c r="B270" s="22" t="s">
        <v>2164</v>
      </c>
      <c r="C270" t="s">
        <v>1539</v>
      </c>
      <c r="D270" t="s">
        <v>2165</v>
      </c>
      <c r="E270" s="23">
        <v>33</v>
      </c>
    </row>
    <row r="271" spans="2:5" x14ac:dyDescent="0.2">
      <c r="B271" s="22" t="s">
        <v>2166</v>
      </c>
      <c r="C271" t="s">
        <v>2167</v>
      </c>
      <c r="D271" t="s">
        <v>2168</v>
      </c>
      <c r="E271" s="23">
        <v>32</v>
      </c>
    </row>
    <row r="272" spans="2:5" x14ac:dyDescent="0.2">
      <c r="B272" s="22" t="s">
        <v>2169</v>
      </c>
      <c r="C272" t="s">
        <v>2170</v>
      </c>
      <c r="D272" t="s">
        <v>2171</v>
      </c>
      <c r="E272" s="23">
        <v>29</v>
      </c>
    </row>
    <row r="273" spans="2:5" x14ac:dyDescent="0.2">
      <c r="B273" s="22" t="s">
        <v>2172</v>
      </c>
      <c r="C273" t="s">
        <v>2173</v>
      </c>
      <c r="D273" t="s">
        <v>2174</v>
      </c>
      <c r="E273" s="23">
        <v>29</v>
      </c>
    </row>
    <row r="274" spans="2:5" x14ac:dyDescent="0.2">
      <c r="B274" s="22" t="s">
        <v>2175</v>
      </c>
      <c r="C274" t="s">
        <v>2176</v>
      </c>
      <c r="D274" t="s">
        <v>2177</v>
      </c>
      <c r="E274" s="23">
        <v>46</v>
      </c>
    </row>
    <row r="275" spans="2:5" x14ac:dyDescent="0.2">
      <c r="B275" s="22" t="s">
        <v>1544</v>
      </c>
      <c r="C275" t="s">
        <v>2178</v>
      </c>
      <c r="D275" t="s">
        <v>2179</v>
      </c>
      <c r="E275" s="23">
        <v>40</v>
      </c>
    </row>
    <row r="276" spans="2:5" x14ac:dyDescent="0.2">
      <c r="B276" s="22" t="s">
        <v>2180</v>
      </c>
      <c r="C276" t="s">
        <v>2181</v>
      </c>
      <c r="D276" t="s">
        <v>2182</v>
      </c>
      <c r="E276" s="23">
        <v>46</v>
      </c>
    </row>
    <row r="277" spans="2:5" x14ac:dyDescent="0.2">
      <c r="B277" s="22" t="s">
        <v>2183</v>
      </c>
      <c r="C277" t="s">
        <v>2184</v>
      </c>
      <c r="D277" t="s">
        <v>2185</v>
      </c>
      <c r="E277" s="23">
        <v>40</v>
      </c>
    </row>
    <row r="278" spans="2:5" x14ac:dyDescent="0.2">
      <c r="B278" s="22" t="s">
        <v>2186</v>
      </c>
      <c r="C278" t="s">
        <v>2187</v>
      </c>
      <c r="D278" t="s">
        <v>2188</v>
      </c>
      <c r="E278" s="23">
        <v>40</v>
      </c>
    </row>
    <row r="279" spans="2:5" x14ac:dyDescent="0.2">
      <c r="B279" s="24" t="s">
        <v>2189</v>
      </c>
      <c r="C279" s="25" t="s">
        <v>2190</v>
      </c>
      <c r="D279" s="25" t="s">
        <v>2191</v>
      </c>
      <c r="E279" s="26">
        <v>57</v>
      </c>
    </row>
    <row r="282" spans="2:5" ht="19" x14ac:dyDescent="0.25">
      <c r="B282" s="4" t="s">
        <v>2253</v>
      </c>
      <c r="C282" s="28"/>
      <c r="D282" s="28"/>
      <c r="E282" s="29"/>
    </row>
    <row r="283" spans="2:5" x14ac:dyDescent="0.2">
      <c r="B283" s="19" t="s">
        <v>2192</v>
      </c>
      <c r="C283" s="20" t="s">
        <v>2193</v>
      </c>
      <c r="D283" s="20" t="s">
        <v>2194</v>
      </c>
      <c r="E283" s="21">
        <v>10</v>
      </c>
    </row>
    <row r="284" spans="2:5" x14ac:dyDescent="0.2">
      <c r="B284" s="22" t="s">
        <v>1556</v>
      </c>
      <c r="C284" t="s">
        <v>1557</v>
      </c>
      <c r="D284" t="s">
        <v>1558</v>
      </c>
      <c r="E284" s="23">
        <v>46</v>
      </c>
    </row>
    <row r="285" spans="2:5" x14ac:dyDescent="0.2">
      <c r="B285" s="22" t="s">
        <v>2195</v>
      </c>
      <c r="C285" t="s">
        <v>2196</v>
      </c>
      <c r="D285" t="s">
        <v>2197</v>
      </c>
      <c r="E285" s="23">
        <v>13</v>
      </c>
    </row>
    <row r="286" spans="2:5" x14ac:dyDescent="0.2">
      <c r="B286" s="22" t="s">
        <v>2198</v>
      </c>
      <c r="C286" t="s">
        <v>2199</v>
      </c>
      <c r="D286" t="s">
        <v>2200</v>
      </c>
      <c r="E286" s="23">
        <v>13</v>
      </c>
    </row>
    <row r="287" spans="2:5" x14ac:dyDescent="0.2">
      <c r="B287" s="22" t="s">
        <v>1559</v>
      </c>
      <c r="C287" t="s">
        <v>1560</v>
      </c>
      <c r="D287" t="s">
        <v>1561</v>
      </c>
      <c r="E287" s="23">
        <v>24</v>
      </c>
    </row>
    <row r="288" spans="2:5" x14ac:dyDescent="0.2">
      <c r="B288" s="22" t="s">
        <v>1562</v>
      </c>
      <c r="C288" t="s">
        <v>1563</v>
      </c>
      <c r="D288" t="s">
        <v>1564</v>
      </c>
      <c r="E288" s="23">
        <v>29</v>
      </c>
    </row>
    <row r="289" spans="2:5" x14ac:dyDescent="0.2">
      <c r="B289" s="22" t="s">
        <v>1565</v>
      </c>
      <c r="C289" t="s">
        <v>1566</v>
      </c>
      <c r="D289" t="s">
        <v>1567</v>
      </c>
      <c r="E289" s="23">
        <v>24</v>
      </c>
    </row>
    <row r="290" spans="2:5" x14ac:dyDescent="0.2">
      <c r="B290" s="22" t="s">
        <v>1568</v>
      </c>
      <c r="C290" t="s">
        <v>1569</v>
      </c>
      <c r="D290" t="s">
        <v>1570</v>
      </c>
      <c r="E290" s="23">
        <v>30</v>
      </c>
    </row>
    <row r="291" spans="2:5" x14ac:dyDescent="0.2">
      <c r="B291" s="22" t="s">
        <v>1571</v>
      </c>
      <c r="C291" t="s">
        <v>1572</v>
      </c>
      <c r="D291" t="s">
        <v>1573</v>
      </c>
      <c r="E291" s="23">
        <v>24</v>
      </c>
    </row>
    <row r="292" spans="2:5" x14ac:dyDescent="0.2">
      <c r="B292" s="22" t="s">
        <v>1574</v>
      </c>
      <c r="C292" t="s">
        <v>1575</v>
      </c>
      <c r="D292" t="s">
        <v>1576</v>
      </c>
      <c r="E292" s="23">
        <v>24</v>
      </c>
    </row>
    <row r="293" spans="2:5" x14ac:dyDescent="0.2">
      <c r="B293" s="22" t="s">
        <v>2201</v>
      </c>
      <c r="C293" t="s">
        <v>2202</v>
      </c>
      <c r="D293" t="s">
        <v>2203</v>
      </c>
      <c r="E293" s="23">
        <v>10</v>
      </c>
    </row>
    <row r="294" spans="2:5" x14ac:dyDescent="0.2">
      <c r="B294" s="22" t="s">
        <v>1577</v>
      </c>
      <c r="C294" t="s">
        <v>1578</v>
      </c>
      <c r="D294" t="s">
        <v>1579</v>
      </c>
      <c r="E294" s="23">
        <v>33</v>
      </c>
    </row>
    <row r="295" spans="2:5" x14ac:dyDescent="0.2">
      <c r="B295" s="22" t="s">
        <v>2204</v>
      </c>
      <c r="C295" t="s">
        <v>2205</v>
      </c>
      <c r="D295" t="s">
        <v>2206</v>
      </c>
      <c r="E295" s="23">
        <v>10</v>
      </c>
    </row>
    <row r="296" spans="2:5" x14ac:dyDescent="0.2">
      <c r="B296" s="22" t="s">
        <v>2207</v>
      </c>
      <c r="C296" t="s">
        <v>2208</v>
      </c>
      <c r="D296" t="s">
        <v>2209</v>
      </c>
      <c r="E296" s="23">
        <v>10</v>
      </c>
    </row>
    <row r="297" spans="2:5" x14ac:dyDescent="0.2">
      <c r="B297" s="22" t="s">
        <v>1580</v>
      </c>
      <c r="C297" t="s">
        <v>1581</v>
      </c>
      <c r="D297" t="s">
        <v>1582</v>
      </c>
      <c r="E297" s="23">
        <v>16</v>
      </c>
    </row>
    <row r="298" spans="2:5" x14ac:dyDescent="0.2">
      <c r="B298" s="22" t="s">
        <v>1701</v>
      </c>
      <c r="C298" t="s">
        <v>2210</v>
      </c>
      <c r="D298" t="s">
        <v>2211</v>
      </c>
      <c r="E298" s="23">
        <v>11</v>
      </c>
    </row>
    <row r="299" spans="2:5" x14ac:dyDescent="0.2">
      <c r="B299" s="22" t="s">
        <v>2212</v>
      </c>
      <c r="C299" t="s">
        <v>2213</v>
      </c>
      <c r="D299" t="s">
        <v>2214</v>
      </c>
      <c r="E299" s="23">
        <v>16</v>
      </c>
    </row>
    <row r="300" spans="2:5" x14ac:dyDescent="0.2">
      <c r="B300" s="22" t="s">
        <v>2215</v>
      </c>
      <c r="C300" t="s">
        <v>1702</v>
      </c>
      <c r="D300" t="s">
        <v>2216</v>
      </c>
      <c r="E300" s="23">
        <v>16</v>
      </c>
    </row>
    <row r="301" spans="2:5" x14ac:dyDescent="0.2">
      <c r="B301" s="22" t="s">
        <v>2217</v>
      </c>
      <c r="C301" t="s">
        <v>2218</v>
      </c>
      <c r="D301" t="s">
        <v>2219</v>
      </c>
      <c r="E301" s="23">
        <v>16</v>
      </c>
    </row>
    <row r="302" spans="2:5" x14ac:dyDescent="0.2">
      <c r="B302" s="22" t="s">
        <v>1583</v>
      </c>
      <c r="C302" t="s">
        <v>1584</v>
      </c>
      <c r="D302" t="s">
        <v>1585</v>
      </c>
      <c r="E302" s="23">
        <v>39</v>
      </c>
    </row>
    <row r="303" spans="2:5" x14ac:dyDescent="0.2">
      <c r="B303" s="22" t="s">
        <v>1586</v>
      </c>
      <c r="C303" t="s">
        <v>1587</v>
      </c>
      <c r="D303" t="s">
        <v>1588</v>
      </c>
      <c r="E303" s="23">
        <v>18</v>
      </c>
    </row>
    <row r="304" spans="2:5" x14ac:dyDescent="0.2">
      <c r="B304" s="22" t="s">
        <v>2220</v>
      </c>
      <c r="C304" t="s">
        <v>2221</v>
      </c>
      <c r="D304" t="s">
        <v>2222</v>
      </c>
      <c r="E304" s="23">
        <v>16</v>
      </c>
    </row>
    <row r="305" spans="2:5" x14ac:dyDescent="0.2">
      <c r="B305" s="22" t="s">
        <v>2223</v>
      </c>
      <c r="C305" t="s">
        <v>2224</v>
      </c>
      <c r="D305" t="s">
        <v>2225</v>
      </c>
      <c r="E305" s="23">
        <v>13</v>
      </c>
    </row>
    <row r="306" spans="2:5" x14ac:dyDescent="0.2">
      <c r="B306" s="22" t="s">
        <v>2226</v>
      </c>
      <c r="C306" t="s">
        <v>2227</v>
      </c>
      <c r="D306" t="s">
        <v>2228</v>
      </c>
      <c r="E306" s="23">
        <v>10</v>
      </c>
    </row>
    <row r="307" spans="2:5" x14ac:dyDescent="0.2">
      <c r="B307" s="22" t="s">
        <v>1589</v>
      </c>
      <c r="C307" t="s">
        <v>1590</v>
      </c>
      <c r="D307" t="s">
        <v>1591</v>
      </c>
      <c r="E307" s="23">
        <v>30</v>
      </c>
    </row>
    <row r="308" spans="2:5" x14ac:dyDescent="0.2">
      <c r="B308" s="22" t="s">
        <v>2229</v>
      </c>
      <c r="C308" t="s">
        <v>2230</v>
      </c>
      <c r="D308" t="s">
        <v>2231</v>
      </c>
      <c r="E308" s="23">
        <v>10</v>
      </c>
    </row>
    <row r="309" spans="2:5" x14ac:dyDescent="0.2">
      <c r="B309" s="22" t="s">
        <v>1592</v>
      </c>
      <c r="C309" t="s">
        <v>1593</v>
      </c>
      <c r="D309" t="s">
        <v>1594</v>
      </c>
      <c r="E309" s="23">
        <v>23</v>
      </c>
    </row>
    <row r="310" spans="2:5" x14ac:dyDescent="0.2">
      <c r="B310" s="22" t="s">
        <v>2232</v>
      </c>
      <c r="C310" t="s">
        <v>2233</v>
      </c>
      <c r="D310" t="s">
        <v>2234</v>
      </c>
      <c r="E310" s="23">
        <v>10</v>
      </c>
    </row>
    <row r="311" spans="2:5" x14ac:dyDescent="0.2">
      <c r="B311" s="22" t="s">
        <v>2235</v>
      </c>
      <c r="C311" t="s">
        <v>2236</v>
      </c>
      <c r="D311" t="s">
        <v>2237</v>
      </c>
      <c r="E311" s="23">
        <v>10</v>
      </c>
    </row>
    <row r="312" spans="2:5" x14ac:dyDescent="0.2">
      <c r="B312" s="22" t="s">
        <v>1595</v>
      </c>
      <c r="C312" t="s">
        <v>1596</v>
      </c>
      <c r="D312" t="s">
        <v>1597</v>
      </c>
      <c r="E312" s="23">
        <v>23</v>
      </c>
    </row>
    <row r="313" spans="2:5" x14ac:dyDescent="0.2">
      <c r="B313" s="22" t="s">
        <v>1598</v>
      </c>
      <c r="C313" t="s">
        <v>1599</v>
      </c>
      <c r="D313" t="s">
        <v>1600</v>
      </c>
      <c r="E313" s="23">
        <v>39</v>
      </c>
    </row>
    <row r="314" spans="2:5" x14ac:dyDescent="0.2">
      <c r="B314" s="22" t="s">
        <v>1601</v>
      </c>
      <c r="C314" t="s">
        <v>1602</v>
      </c>
      <c r="D314" t="s">
        <v>1603</v>
      </c>
      <c r="E314" s="23">
        <v>37</v>
      </c>
    </row>
    <row r="315" spans="2:5" x14ac:dyDescent="0.2">
      <c r="B315" s="22" t="s">
        <v>1604</v>
      </c>
      <c r="C315" t="s">
        <v>1605</v>
      </c>
      <c r="D315" t="s">
        <v>1606</v>
      </c>
      <c r="E315" s="23">
        <v>44</v>
      </c>
    </row>
    <row r="316" spans="2:5" x14ac:dyDescent="0.2">
      <c r="B316" s="22" t="s">
        <v>1607</v>
      </c>
      <c r="C316" t="s">
        <v>1608</v>
      </c>
      <c r="D316" t="s">
        <v>1609</v>
      </c>
      <c r="E316" s="23">
        <v>24</v>
      </c>
    </row>
    <row r="317" spans="2:5" x14ac:dyDescent="0.2">
      <c r="B317" s="22" t="s">
        <v>1610</v>
      </c>
      <c r="C317" t="s">
        <v>1611</v>
      </c>
      <c r="D317" t="s">
        <v>1612</v>
      </c>
      <c r="E317" s="23">
        <v>23</v>
      </c>
    </row>
    <row r="318" spans="2:5" x14ac:dyDescent="0.2">
      <c r="B318" s="22" t="s">
        <v>1613</v>
      </c>
      <c r="C318" t="s">
        <v>1614</v>
      </c>
      <c r="D318" t="s">
        <v>1615</v>
      </c>
      <c r="E318" s="23">
        <v>32</v>
      </c>
    </row>
    <row r="319" spans="2:5" x14ac:dyDescent="0.2">
      <c r="B319" s="22" t="s">
        <v>2238</v>
      </c>
      <c r="C319" t="s">
        <v>2239</v>
      </c>
      <c r="D319" t="s">
        <v>2240</v>
      </c>
      <c r="E319" s="23">
        <v>13</v>
      </c>
    </row>
    <row r="320" spans="2:5" x14ac:dyDescent="0.2">
      <c r="B320" s="22" t="s">
        <v>1616</v>
      </c>
      <c r="C320" t="s">
        <v>1617</v>
      </c>
      <c r="D320" t="s">
        <v>1618</v>
      </c>
      <c r="E320" s="23">
        <v>30</v>
      </c>
    </row>
    <row r="321" spans="2:5" x14ac:dyDescent="0.2">
      <c r="B321" s="24" t="s">
        <v>1619</v>
      </c>
      <c r="C321" s="25" t="s">
        <v>1620</v>
      </c>
      <c r="D321" s="25" t="s">
        <v>1621</v>
      </c>
      <c r="E321" s="26">
        <v>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86058-A54E-1A47-8973-4F884144DBB1}">
  <dimension ref="B1:E354"/>
  <sheetViews>
    <sheetView tabSelected="1" topLeftCell="A333" workbookViewId="0">
      <selection activeCell="B316" sqref="B316:E316"/>
    </sheetView>
  </sheetViews>
  <sheetFormatPr baseColWidth="10" defaultRowHeight="16" x14ac:dyDescent="0.2"/>
  <cols>
    <col min="4" max="4" width="64.83203125" customWidth="1"/>
  </cols>
  <sheetData>
    <row r="1" spans="2:5" ht="21" x14ac:dyDescent="0.25">
      <c r="B1" s="2" t="s">
        <v>2245</v>
      </c>
    </row>
    <row r="3" spans="2:5" s="2" customFormat="1" ht="23" customHeight="1" x14ac:dyDescent="0.25">
      <c r="B3" s="12" t="s">
        <v>0</v>
      </c>
      <c r="C3" s="13" t="s">
        <v>1</v>
      </c>
      <c r="D3" s="13" t="s">
        <v>2</v>
      </c>
      <c r="E3" s="14" t="s">
        <v>3</v>
      </c>
    </row>
    <row r="4" spans="2:5" ht="19" x14ac:dyDescent="0.25">
      <c r="B4" s="4" t="s">
        <v>2476</v>
      </c>
      <c r="C4" s="28"/>
      <c r="D4" s="28"/>
      <c r="E4" s="29"/>
    </row>
    <row r="5" spans="2:5" x14ac:dyDescent="0.2">
      <c r="B5" s="22" t="s">
        <v>2254</v>
      </c>
      <c r="C5" t="s">
        <v>2255</v>
      </c>
      <c r="D5" t="s">
        <v>2256</v>
      </c>
      <c r="E5" s="23">
        <v>28</v>
      </c>
    </row>
    <row r="6" spans="2:5" x14ac:dyDescent="0.2">
      <c r="B6" s="22" t="s">
        <v>2257</v>
      </c>
      <c r="C6" t="s">
        <v>2258</v>
      </c>
      <c r="D6" t="s">
        <v>2259</v>
      </c>
      <c r="E6" s="23">
        <v>35</v>
      </c>
    </row>
    <row r="7" spans="2:5" x14ac:dyDescent="0.2">
      <c r="B7" s="22" t="s">
        <v>2260</v>
      </c>
      <c r="C7" t="s">
        <v>2261</v>
      </c>
      <c r="D7" t="s">
        <v>2262</v>
      </c>
      <c r="E7" s="23">
        <v>42</v>
      </c>
    </row>
    <row r="8" spans="2:5" x14ac:dyDescent="0.2">
      <c r="B8" s="22" t="s">
        <v>2263</v>
      </c>
      <c r="C8" t="s">
        <v>2264</v>
      </c>
      <c r="D8" t="s">
        <v>2265</v>
      </c>
      <c r="E8" s="23">
        <v>35</v>
      </c>
    </row>
    <row r="9" spans="2:5" x14ac:dyDescent="0.2">
      <c r="B9" s="22" t="s">
        <v>2266</v>
      </c>
      <c r="C9" t="s">
        <v>2267</v>
      </c>
      <c r="D9" t="s">
        <v>2268</v>
      </c>
      <c r="E9" s="23">
        <v>40</v>
      </c>
    </row>
    <row r="10" spans="2:5" x14ac:dyDescent="0.2">
      <c r="B10" s="22" t="s">
        <v>2269</v>
      </c>
      <c r="C10" t="s">
        <v>2270</v>
      </c>
      <c r="D10" t="s">
        <v>2271</v>
      </c>
      <c r="E10" s="23">
        <v>18</v>
      </c>
    </row>
    <row r="11" spans="2:5" x14ac:dyDescent="0.2">
      <c r="B11" s="22" t="s">
        <v>2272</v>
      </c>
      <c r="C11" t="s">
        <v>2273</v>
      </c>
      <c r="D11" t="s">
        <v>2274</v>
      </c>
      <c r="E11" s="23">
        <v>46</v>
      </c>
    </row>
    <row r="12" spans="2:5" x14ac:dyDescent="0.2">
      <c r="B12" s="22" t="s">
        <v>2275</v>
      </c>
      <c r="C12" t="s">
        <v>2276</v>
      </c>
      <c r="D12" t="s">
        <v>2277</v>
      </c>
      <c r="E12" s="23">
        <v>36</v>
      </c>
    </row>
    <row r="13" spans="2:5" x14ac:dyDescent="0.2">
      <c r="B13" s="22" t="s">
        <v>2278</v>
      </c>
      <c r="C13" t="s">
        <v>2279</v>
      </c>
      <c r="D13" t="s">
        <v>2280</v>
      </c>
      <c r="E13" s="23">
        <v>36</v>
      </c>
    </row>
    <row r="14" spans="2:5" x14ac:dyDescent="0.2">
      <c r="B14" s="22" t="s">
        <v>2281</v>
      </c>
      <c r="C14" t="s">
        <v>2282</v>
      </c>
      <c r="D14" t="s">
        <v>2283</v>
      </c>
      <c r="E14" s="23">
        <v>36</v>
      </c>
    </row>
    <row r="15" spans="2:5" x14ac:dyDescent="0.2">
      <c r="B15" s="22" t="s">
        <v>2284</v>
      </c>
      <c r="C15" t="s">
        <v>2285</v>
      </c>
      <c r="D15" t="s">
        <v>2286</v>
      </c>
      <c r="E15" s="23">
        <v>21</v>
      </c>
    </row>
    <row r="16" spans="2:5" x14ac:dyDescent="0.2">
      <c r="B16" s="22" t="s">
        <v>2287</v>
      </c>
      <c r="C16" t="s">
        <v>2288</v>
      </c>
      <c r="D16" t="s">
        <v>2289</v>
      </c>
      <c r="E16" s="23">
        <v>27</v>
      </c>
    </row>
    <row r="17" spans="2:5" x14ac:dyDescent="0.2">
      <c r="B17" s="22" t="s">
        <v>2290</v>
      </c>
      <c r="C17" t="s">
        <v>2291</v>
      </c>
      <c r="D17" t="s">
        <v>2292</v>
      </c>
      <c r="E17" s="23">
        <v>32</v>
      </c>
    </row>
    <row r="18" spans="2:5" x14ac:dyDescent="0.2">
      <c r="B18" s="22" t="s">
        <v>2293</v>
      </c>
      <c r="C18" t="s">
        <v>2294</v>
      </c>
      <c r="D18" t="s">
        <v>2295</v>
      </c>
      <c r="E18" s="23">
        <v>33</v>
      </c>
    </row>
    <row r="19" spans="2:5" x14ac:dyDescent="0.2">
      <c r="B19" s="22" t="s">
        <v>2296</v>
      </c>
      <c r="C19" t="s">
        <v>2297</v>
      </c>
      <c r="D19" t="s">
        <v>2298</v>
      </c>
      <c r="E19" s="23">
        <v>58</v>
      </c>
    </row>
    <row r="20" spans="2:5" x14ac:dyDescent="0.2">
      <c r="B20" s="22" t="s">
        <v>2299</v>
      </c>
      <c r="C20" t="s">
        <v>2300</v>
      </c>
      <c r="D20" t="s">
        <v>2301</v>
      </c>
      <c r="E20" s="23">
        <v>28</v>
      </c>
    </row>
    <row r="21" spans="2:5" x14ac:dyDescent="0.2">
      <c r="B21" s="22" t="s">
        <v>2302</v>
      </c>
      <c r="C21" t="s">
        <v>2303</v>
      </c>
      <c r="D21" t="s">
        <v>2304</v>
      </c>
      <c r="E21" s="23">
        <v>56</v>
      </c>
    </row>
    <row r="22" spans="2:5" x14ac:dyDescent="0.2">
      <c r="B22" s="22" t="s">
        <v>2305</v>
      </c>
      <c r="C22" t="s">
        <v>2306</v>
      </c>
      <c r="D22" t="s">
        <v>2307</v>
      </c>
      <c r="E22" s="23">
        <v>36</v>
      </c>
    </row>
    <row r="23" spans="2:5" x14ac:dyDescent="0.2">
      <c r="B23" s="22" t="s">
        <v>2308</v>
      </c>
      <c r="C23" t="s">
        <v>2309</v>
      </c>
      <c r="D23" t="s">
        <v>2310</v>
      </c>
      <c r="E23" s="23">
        <v>28</v>
      </c>
    </row>
    <row r="24" spans="2:5" x14ac:dyDescent="0.2">
      <c r="B24" s="22" t="s">
        <v>2311</v>
      </c>
      <c r="C24" t="s">
        <v>2312</v>
      </c>
      <c r="D24" t="s">
        <v>2313</v>
      </c>
      <c r="E24" s="23">
        <v>49</v>
      </c>
    </row>
    <row r="25" spans="2:5" x14ac:dyDescent="0.2">
      <c r="B25" s="22" t="s">
        <v>2314</v>
      </c>
      <c r="C25" t="s">
        <v>2315</v>
      </c>
      <c r="D25" t="s">
        <v>2316</v>
      </c>
      <c r="E25" s="23">
        <v>30</v>
      </c>
    </row>
    <row r="26" spans="2:5" x14ac:dyDescent="0.2">
      <c r="B26" s="22" t="s">
        <v>2317</v>
      </c>
      <c r="C26" t="s">
        <v>2318</v>
      </c>
      <c r="D26" t="s">
        <v>2319</v>
      </c>
      <c r="E26" s="23">
        <v>44</v>
      </c>
    </row>
    <row r="27" spans="2:5" x14ac:dyDescent="0.2">
      <c r="B27" s="22" t="s">
        <v>2320</v>
      </c>
      <c r="C27" t="s">
        <v>2321</v>
      </c>
      <c r="D27" t="s">
        <v>2322</v>
      </c>
      <c r="E27" s="23">
        <v>28</v>
      </c>
    </row>
    <row r="28" spans="2:5" x14ac:dyDescent="0.2">
      <c r="B28" s="22" t="s">
        <v>2323</v>
      </c>
      <c r="C28" t="s">
        <v>2324</v>
      </c>
      <c r="D28" t="s">
        <v>2325</v>
      </c>
      <c r="E28" s="23">
        <v>29</v>
      </c>
    </row>
    <row r="29" spans="2:5" x14ac:dyDescent="0.2">
      <c r="B29" s="22" t="s">
        <v>2326</v>
      </c>
      <c r="C29" t="s">
        <v>2327</v>
      </c>
      <c r="D29" t="s">
        <v>2328</v>
      </c>
      <c r="E29" s="23">
        <v>44</v>
      </c>
    </row>
    <row r="30" spans="2:5" x14ac:dyDescent="0.2">
      <c r="B30" s="22" t="s">
        <v>2329</v>
      </c>
      <c r="C30" t="s">
        <v>2330</v>
      </c>
      <c r="D30" t="s">
        <v>2331</v>
      </c>
      <c r="E30" s="23">
        <v>28</v>
      </c>
    </row>
    <row r="31" spans="2:5" x14ac:dyDescent="0.2">
      <c r="B31" s="22" t="s">
        <v>2332</v>
      </c>
      <c r="C31" t="s">
        <v>2333</v>
      </c>
      <c r="D31" t="s">
        <v>2334</v>
      </c>
      <c r="E31" s="23">
        <v>28</v>
      </c>
    </row>
    <row r="32" spans="2:5" x14ac:dyDescent="0.2">
      <c r="B32" s="22" t="s">
        <v>2335</v>
      </c>
      <c r="C32" t="s">
        <v>2336</v>
      </c>
      <c r="D32" t="s">
        <v>2337</v>
      </c>
      <c r="E32" s="23">
        <v>29</v>
      </c>
    </row>
    <row r="33" spans="2:5" x14ac:dyDescent="0.2">
      <c r="B33" s="22" t="s">
        <v>2338</v>
      </c>
      <c r="C33" t="s">
        <v>2339</v>
      </c>
      <c r="D33" t="s">
        <v>2340</v>
      </c>
      <c r="E33" s="23">
        <v>30</v>
      </c>
    </row>
    <row r="34" spans="2:5" x14ac:dyDescent="0.2">
      <c r="B34" s="22" t="s">
        <v>2341</v>
      </c>
      <c r="C34" t="s">
        <v>2342</v>
      </c>
      <c r="D34" t="s">
        <v>2343</v>
      </c>
      <c r="E34" s="23">
        <v>44</v>
      </c>
    </row>
    <row r="35" spans="2:5" x14ac:dyDescent="0.2">
      <c r="B35" s="22" t="s">
        <v>2344</v>
      </c>
      <c r="C35" t="s">
        <v>2345</v>
      </c>
      <c r="D35" t="s">
        <v>2346</v>
      </c>
      <c r="E35" s="23">
        <v>49</v>
      </c>
    </row>
    <row r="36" spans="2:5" x14ac:dyDescent="0.2">
      <c r="B36" s="22" t="s">
        <v>2347</v>
      </c>
      <c r="C36" t="s">
        <v>2348</v>
      </c>
      <c r="D36" t="s">
        <v>2349</v>
      </c>
      <c r="E36" s="23">
        <v>49</v>
      </c>
    </row>
    <row r="37" spans="2:5" x14ac:dyDescent="0.2">
      <c r="B37" s="22" t="s">
        <v>2350</v>
      </c>
      <c r="C37" t="s">
        <v>2351</v>
      </c>
      <c r="D37" t="s">
        <v>2352</v>
      </c>
      <c r="E37" s="23">
        <v>33</v>
      </c>
    </row>
    <row r="38" spans="2:5" x14ac:dyDescent="0.2">
      <c r="B38" s="22" t="s">
        <v>2353</v>
      </c>
      <c r="C38" t="s">
        <v>2354</v>
      </c>
      <c r="D38" t="s">
        <v>2355</v>
      </c>
      <c r="E38" s="23">
        <v>50</v>
      </c>
    </row>
    <row r="39" spans="2:5" x14ac:dyDescent="0.2">
      <c r="B39" s="22" t="s">
        <v>2356</v>
      </c>
      <c r="C39" t="s">
        <v>2357</v>
      </c>
      <c r="D39" t="s">
        <v>2358</v>
      </c>
      <c r="E39" s="23">
        <v>36</v>
      </c>
    </row>
    <row r="40" spans="2:5" x14ac:dyDescent="0.2">
      <c r="B40" s="22" t="s">
        <v>2359</v>
      </c>
      <c r="C40" t="s">
        <v>2360</v>
      </c>
      <c r="D40" t="s">
        <v>2361</v>
      </c>
      <c r="E40" s="23">
        <v>36</v>
      </c>
    </row>
    <row r="41" spans="2:5" x14ac:dyDescent="0.2">
      <c r="B41" s="22" t="s">
        <v>2362</v>
      </c>
      <c r="C41" t="s">
        <v>2363</v>
      </c>
      <c r="D41" t="s">
        <v>2364</v>
      </c>
      <c r="E41" s="23">
        <v>28</v>
      </c>
    </row>
    <row r="42" spans="2:5" x14ac:dyDescent="0.2">
      <c r="B42" s="22" t="s">
        <v>2365</v>
      </c>
      <c r="C42" t="s">
        <v>2366</v>
      </c>
      <c r="D42" t="s">
        <v>2367</v>
      </c>
      <c r="E42" s="23">
        <v>36</v>
      </c>
    </row>
    <row r="43" spans="2:5" x14ac:dyDescent="0.2">
      <c r="B43" s="22" t="s">
        <v>2368</v>
      </c>
      <c r="C43" t="s">
        <v>2369</v>
      </c>
      <c r="D43" t="s">
        <v>2370</v>
      </c>
      <c r="E43" s="23">
        <v>30</v>
      </c>
    </row>
    <row r="44" spans="2:5" x14ac:dyDescent="0.2">
      <c r="B44" s="22" t="s">
        <v>2371</v>
      </c>
      <c r="C44" t="s">
        <v>2372</v>
      </c>
      <c r="D44" t="s">
        <v>2373</v>
      </c>
      <c r="E44" s="23">
        <v>18</v>
      </c>
    </row>
    <row r="45" spans="2:5" x14ac:dyDescent="0.2">
      <c r="B45" s="22" t="s">
        <v>2374</v>
      </c>
      <c r="C45" t="s">
        <v>2375</v>
      </c>
      <c r="D45" t="s">
        <v>2376</v>
      </c>
      <c r="E45" s="23">
        <v>36</v>
      </c>
    </row>
    <row r="46" spans="2:5" x14ac:dyDescent="0.2">
      <c r="B46" s="22" t="s">
        <v>2377</v>
      </c>
      <c r="C46" t="s">
        <v>2378</v>
      </c>
      <c r="D46" t="s">
        <v>2379</v>
      </c>
      <c r="E46" s="23">
        <v>43</v>
      </c>
    </row>
    <row r="47" spans="2:5" x14ac:dyDescent="0.2">
      <c r="B47" s="22" t="s">
        <v>2380</v>
      </c>
      <c r="C47" t="s">
        <v>2381</v>
      </c>
      <c r="D47" t="s">
        <v>2382</v>
      </c>
      <c r="E47" s="23">
        <v>30</v>
      </c>
    </row>
    <row r="48" spans="2:5" x14ac:dyDescent="0.2">
      <c r="B48" s="22" t="s">
        <v>2383</v>
      </c>
      <c r="C48" t="s">
        <v>2384</v>
      </c>
      <c r="D48" t="s">
        <v>2385</v>
      </c>
      <c r="E48" s="23">
        <v>28</v>
      </c>
    </row>
    <row r="49" spans="2:5" x14ac:dyDescent="0.2">
      <c r="B49" s="22" t="s">
        <v>2386</v>
      </c>
      <c r="C49" t="s">
        <v>2387</v>
      </c>
      <c r="D49" t="s">
        <v>2388</v>
      </c>
      <c r="E49" s="23">
        <v>18</v>
      </c>
    </row>
    <row r="50" spans="2:5" x14ac:dyDescent="0.2">
      <c r="B50" s="22" t="s">
        <v>2389</v>
      </c>
      <c r="C50" t="s">
        <v>2390</v>
      </c>
      <c r="D50" t="s">
        <v>2391</v>
      </c>
      <c r="E50" s="23">
        <v>43</v>
      </c>
    </row>
    <row r="51" spans="2:5" x14ac:dyDescent="0.2">
      <c r="B51" s="22" t="s">
        <v>2392</v>
      </c>
      <c r="C51" t="s">
        <v>2393</v>
      </c>
      <c r="D51" t="s">
        <v>2394</v>
      </c>
      <c r="E51" s="23">
        <v>44</v>
      </c>
    </row>
    <row r="52" spans="2:5" x14ac:dyDescent="0.2">
      <c r="B52" s="22" t="s">
        <v>2395</v>
      </c>
      <c r="C52" t="s">
        <v>2396</v>
      </c>
      <c r="D52" t="s">
        <v>2397</v>
      </c>
      <c r="E52" s="23">
        <v>36</v>
      </c>
    </row>
    <row r="53" spans="2:5" x14ac:dyDescent="0.2">
      <c r="B53" s="22" t="s">
        <v>2398</v>
      </c>
      <c r="C53" t="s">
        <v>2399</v>
      </c>
      <c r="D53" t="s">
        <v>2400</v>
      </c>
      <c r="E53" s="23">
        <v>30</v>
      </c>
    </row>
    <row r="54" spans="2:5" x14ac:dyDescent="0.2">
      <c r="B54" s="22" t="s">
        <v>2401</v>
      </c>
      <c r="C54" t="s">
        <v>2402</v>
      </c>
      <c r="D54" t="s">
        <v>2403</v>
      </c>
      <c r="E54" s="23">
        <v>24</v>
      </c>
    </row>
    <row r="55" spans="2:5" x14ac:dyDescent="0.2">
      <c r="B55" s="22" t="s">
        <v>2404</v>
      </c>
      <c r="C55" t="s">
        <v>2405</v>
      </c>
      <c r="D55" t="s">
        <v>2406</v>
      </c>
      <c r="E55" s="23">
        <v>36</v>
      </c>
    </row>
    <row r="56" spans="2:5" x14ac:dyDescent="0.2">
      <c r="B56" s="22" t="s">
        <v>2407</v>
      </c>
      <c r="C56" t="s">
        <v>2408</v>
      </c>
      <c r="D56" t="s">
        <v>2409</v>
      </c>
      <c r="E56" s="23">
        <v>30</v>
      </c>
    </row>
    <row r="57" spans="2:5" x14ac:dyDescent="0.2">
      <c r="B57" s="22" t="s">
        <v>2410</v>
      </c>
      <c r="C57" t="s">
        <v>2411</v>
      </c>
      <c r="D57" t="s">
        <v>2412</v>
      </c>
      <c r="E57" s="23">
        <v>43</v>
      </c>
    </row>
    <row r="58" spans="2:5" x14ac:dyDescent="0.2">
      <c r="B58" s="22" t="s">
        <v>2413</v>
      </c>
      <c r="C58" t="s">
        <v>2414</v>
      </c>
      <c r="D58" t="s">
        <v>2415</v>
      </c>
      <c r="E58" s="23">
        <v>38</v>
      </c>
    </row>
    <row r="59" spans="2:5" x14ac:dyDescent="0.2">
      <c r="B59" s="22" t="s">
        <v>2416</v>
      </c>
      <c r="C59" t="s">
        <v>2417</v>
      </c>
      <c r="D59" t="s">
        <v>2418</v>
      </c>
      <c r="E59" s="23">
        <v>36</v>
      </c>
    </row>
    <row r="60" spans="2:5" x14ac:dyDescent="0.2">
      <c r="B60" s="22" t="s">
        <v>2419</v>
      </c>
      <c r="C60" t="s">
        <v>2420</v>
      </c>
      <c r="D60" t="s">
        <v>2421</v>
      </c>
      <c r="E60" s="23">
        <v>30</v>
      </c>
    </row>
    <row r="61" spans="2:5" x14ac:dyDescent="0.2">
      <c r="B61" s="22" t="s">
        <v>2422</v>
      </c>
      <c r="C61" t="s">
        <v>2423</v>
      </c>
      <c r="D61" t="s">
        <v>2424</v>
      </c>
      <c r="E61" s="23">
        <v>25</v>
      </c>
    </row>
    <row r="62" spans="2:5" x14ac:dyDescent="0.2">
      <c r="B62" s="22" t="s">
        <v>2425</v>
      </c>
      <c r="C62" t="s">
        <v>2426</v>
      </c>
      <c r="D62" t="s">
        <v>2427</v>
      </c>
      <c r="E62" s="23">
        <v>43</v>
      </c>
    </row>
    <row r="63" spans="2:5" x14ac:dyDescent="0.2">
      <c r="B63" s="22" t="s">
        <v>2428</v>
      </c>
      <c r="C63" t="s">
        <v>2429</v>
      </c>
      <c r="D63" t="s">
        <v>2430</v>
      </c>
      <c r="E63" s="23">
        <v>35</v>
      </c>
    </row>
    <row r="64" spans="2:5" x14ac:dyDescent="0.2">
      <c r="B64" s="22" t="s">
        <v>2431</v>
      </c>
      <c r="C64" t="s">
        <v>2432</v>
      </c>
      <c r="D64" t="s">
        <v>2433</v>
      </c>
      <c r="E64" s="23">
        <v>44</v>
      </c>
    </row>
    <row r="65" spans="2:5" x14ac:dyDescent="0.2">
      <c r="B65" s="22" t="s">
        <v>2434</v>
      </c>
      <c r="C65" t="s">
        <v>2435</v>
      </c>
      <c r="D65" t="s">
        <v>2436</v>
      </c>
      <c r="E65" s="23">
        <v>32</v>
      </c>
    </row>
    <row r="66" spans="2:5" x14ac:dyDescent="0.2">
      <c r="B66" s="22" t="s">
        <v>2437</v>
      </c>
      <c r="C66" t="s">
        <v>2438</v>
      </c>
      <c r="D66" t="s">
        <v>2439</v>
      </c>
      <c r="E66" s="23">
        <v>44</v>
      </c>
    </row>
    <row r="67" spans="2:5" x14ac:dyDescent="0.2">
      <c r="B67" s="22" t="s">
        <v>2440</v>
      </c>
      <c r="C67" t="s">
        <v>2441</v>
      </c>
      <c r="D67" t="s">
        <v>2442</v>
      </c>
      <c r="E67" s="23">
        <v>50</v>
      </c>
    </row>
    <row r="68" spans="2:5" x14ac:dyDescent="0.2">
      <c r="B68" s="22" t="s">
        <v>2443</v>
      </c>
      <c r="C68" t="s">
        <v>2444</v>
      </c>
      <c r="D68" t="s">
        <v>2445</v>
      </c>
      <c r="E68" s="23">
        <v>28</v>
      </c>
    </row>
    <row r="69" spans="2:5" x14ac:dyDescent="0.2">
      <c r="B69" s="22" t="s">
        <v>2446</v>
      </c>
      <c r="C69" t="s">
        <v>2447</v>
      </c>
      <c r="D69" t="s">
        <v>2448</v>
      </c>
      <c r="E69" s="23">
        <v>36</v>
      </c>
    </row>
    <row r="70" spans="2:5" x14ac:dyDescent="0.2">
      <c r="B70" s="22" t="s">
        <v>2449</v>
      </c>
      <c r="C70" t="s">
        <v>2450</v>
      </c>
      <c r="D70" t="s">
        <v>2451</v>
      </c>
      <c r="E70" s="23">
        <v>50</v>
      </c>
    </row>
    <row r="71" spans="2:5" x14ac:dyDescent="0.2">
      <c r="B71" s="22" t="s">
        <v>2452</v>
      </c>
      <c r="C71" t="s">
        <v>2453</v>
      </c>
      <c r="D71" t="s">
        <v>2454</v>
      </c>
      <c r="E71" s="23">
        <v>35</v>
      </c>
    </row>
    <row r="72" spans="2:5" x14ac:dyDescent="0.2">
      <c r="B72" s="22" t="s">
        <v>2455</v>
      </c>
      <c r="C72" t="s">
        <v>2456</v>
      </c>
      <c r="D72" t="s">
        <v>2457</v>
      </c>
      <c r="E72" s="23">
        <v>35</v>
      </c>
    </row>
    <row r="73" spans="2:5" x14ac:dyDescent="0.2">
      <c r="B73" s="22" t="s">
        <v>2458</v>
      </c>
      <c r="C73" t="s">
        <v>2459</v>
      </c>
      <c r="D73" t="s">
        <v>2460</v>
      </c>
      <c r="E73" s="23">
        <v>35</v>
      </c>
    </row>
    <row r="74" spans="2:5" x14ac:dyDescent="0.2">
      <c r="B74" s="22" t="s">
        <v>2461</v>
      </c>
      <c r="C74" t="s">
        <v>2462</v>
      </c>
      <c r="D74" t="s">
        <v>2463</v>
      </c>
      <c r="E74" s="23">
        <v>46</v>
      </c>
    </row>
    <row r="75" spans="2:5" x14ac:dyDescent="0.2">
      <c r="B75" s="22" t="s">
        <v>2464</v>
      </c>
      <c r="C75" t="s">
        <v>2465</v>
      </c>
      <c r="D75" t="s">
        <v>2466</v>
      </c>
      <c r="E75" s="23">
        <v>53</v>
      </c>
    </row>
    <row r="76" spans="2:5" x14ac:dyDescent="0.2">
      <c r="B76" s="22" t="s">
        <v>2467</v>
      </c>
      <c r="C76" t="s">
        <v>2468</v>
      </c>
      <c r="D76" t="s">
        <v>2469</v>
      </c>
      <c r="E76" s="23">
        <v>48</v>
      </c>
    </row>
    <row r="77" spans="2:5" x14ac:dyDescent="0.2">
      <c r="B77" s="22" t="s">
        <v>2470</v>
      </c>
      <c r="C77" t="s">
        <v>2471</v>
      </c>
      <c r="D77" t="s">
        <v>2472</v>
      </c>
      <c r="E77" s="23">
        <v>34</v>
      </c>
    </row>
    <row r="78" spans="2:5" x14ac:dyDescent="0.2">
      <c r="B78" s="24" t="s">
        <v>2473</v>
      </c>
      <c r="C78" s="25" t="s">
        <v>2474</v>
      </c>
      <c r="D78" s="25" t="s">
        <v>2475</v>
      </c>
      <c r="E78" s="26">
        <v>42</v>
      </c>
    </row>
    <row r="81" spans="2:5" ht="19" x14ac:dyDescent="0.25">
      <c r="B81" s="4" t="s">
        <v>2581</v>
      </c>
      <c r="C81" s="28"/>
      <c r="D81" s="28"/>
      <c r="E81" s="29"/>
    </row>
    <row r="82" spans="2:5" x14ac:dyDescent="0.2">
      <c r="B82" s="19" t="s">
        <v>2477</v>
      </c>
      <c r="C82" s="20" t="s">
        <v>2478</v>
      </c>
      <c r="D82" s="20" t="s">
        <v>2479</v>
      </c>
      <c r="E82" s="21">
        <v>36</v>
      </c>
    </row>
    <row r="83" spans="2:5" x14ac:dyDescent="0.2">
      <c r="B83" s="22" t="s">
        <v>2480</v>
      </c>
      <c r="C83" t="s">
        <v>2481</v>
      </c>
      <c r="D83" t="s">
        <v>2482</v>
      </c>
      <c r="E83" s="23">
        <v>44</v>
      </c>
    </row>
    <row r="84" spans="2:5" x14ac:dyDescent="0.2">
      <c r="B84" s="22" t="s">
        <v>2483</v>
      </c>
      <c r="C84" t="s">
        <v>2484</v>
      </c>
      <c r="D84" t="s">
        <v>2485</v>
      </c>
      <c r="E84" s="23">
        <v>39</v>
      </c>
    </row>
    <row r="85" spans="2:5" x14ac:dyDescent="0.2">
      <c r="B85" s="22" t="s">
        <v>2486</v>
      </c>
      <c r="C85" t="s">
        <v>2487</v>
      </c>
      <c r="D85" t="s">
        <v>2488</v>
      </c>
      <c r="E85" s="23">
        <v>50</v>
      </c>
    </row>
    <row r="86" spans="2:5" x14ac:dyDescent="0.2">
      <c r="B86" s="22" t="s">
        <v>2489</v>
      </c>
      <c r="C86" t="s">
        <v>2490</v>
      </c>
      <c r="D86" t="s">
        <v>2491</v>
      </c>
      <c r="E86" s="23">
        <v>50</v>
      </c>
    </row>
    <row r="87" spans="2:5" x14ac:dyDescent="0.2">
      <c r="B87" s="22" t="s">
        <v>2492</v>
      </c>
      <c r="C87" t="s">
        <v>2493</v>
      </c>
      <c r="D87" t="s">
        <v>2494</v>
      </c>
      <c r="E87" s="23">
        <v>46</v>
      </c>
    </row>
    <row r="88" spans="2:5" x14ac:dyDescent="0.2">
      <c r="B88" s="22" t="s">
        <v>2495</v>
      </c>
      <c r="C88" t="s">
        <v>2496</v>
      </c>
      <c r="D88" t="s">
        <v>2497</v>
      </c>
      <c r="E88" s="23">
        <v>39</v>
      </c>
    </row>
    <row r="89" spans="2:5" x14ac:dyDescent="0.2">
      <c r="B89" s="22" t="s">
        <v>2498</v>
      </c>
      <c r="C89" t="s">
        <v>2499</v>
      </c>
      <c r="D89" t="s">
        <v>2500</v>
      </c>
      <c r="E89" s="23">
        <v>50</v>
      </c>
    </row>
    <row r="90" spans="2:5" x14ac:dyDescent="0.2">
      <c r="B90" s="22" t="s">
        <v>2501</v>
      </c>
      <c r="C90" t="s">
        <v>2502</v>
      </c>
      <c r="D90" t="s">
        <v>2503</v>
      </c>
      <c r="E90" s="23">
        <v>36</v>
      </c>
    </row>
    <row r="91" spans="2:5" x14ac:dyDescent="0.2">
      <c r="B91" s="22" t="s">
        <v>2504</v>
      </c>
      <c r="C91" t="s">
        <v>2505</v>
      </c>
      <c r="D91" t="s">
        <v>2506</v>
      </c>
      <c r="E91" s="23">
        <v>36</v>
      </c>
    </row>
    <row r="92" spans="2:5" x14ac:dyDescent="0.2">
      <c r="B92" s="22" t="s">
        <v>2507</v>
      </c>
      <c r="C92" t="s">
        <v>2508</v>
      </c>
      <c r="D92" t="s">
        <v>2509</v>
      </c>
      <c r="E92" s="23">
        <v>36</v>
      </c>
    </row>
    <row r="93" spans="2:5" x14ac:dyDescent="0.2">
      <c r="B93" s="22" t="s">
        <v>2510</v>
      </c>
      <c r="C93" t="s">
        <v>2511</v>
      </c>
      <c r="D93" t="s">
        <v>2512</v>
      </c>
      <c r="E93" s="23">
        <v>36</v>
      </c>
    </row>
    <row r="94" spans="2:5" x14ac:dyDescent="0.2">
      <c r="B94" s="22" t="s">
        <v>2513</v>
      </c>
      <c r="C94" t="s">
        <v>2514</v>
      </c>
      <c r="D94" t="s">
        <v>2515</v>
      </c>
      <c r="E94" s="23">
        <v>53</v>
      </c>
    </row>
    <row r="95" spans="2:5" x14ac:dyDescent="0.2">
      <c r="B95" s="22" t="s">
        <v>2516</v>
      </c>
      <c r="C95" t="s">
        <v>2517</v>
      </c>
      <c r="D95" t="s">
        <v>2518</v>
      </c>
      <c r="E95" s="23">
        <v>39</v>
      </c>
    </row>
    <row r="96" spans="2:5" x14ac:dyDescent="0.2">
      <c r="B96" s="22" t="s">
        <v>2519</v>
      </c>
      <c r="C96" t="s">
        <v>2520</v>
      </c>
      <c r="D96" t="s">
        <v>2521</v>
      </c>
      <c r="E96" s="23">
        <v>50</v>
      </c>
    </row>
    <row r="97" spans="2:5" x14ac:dyDescent="0.2">
      <c r="B97" s="22" t="s">
        <v>2522</v>
      </c>
      <c r="C97" t="s">
        <v>2523</v>
      </c>
      <c r="D97" t="s">
        <v>2524</v>
      </c>
      <c r="E97" s="23">
        <v>60</v>
      </c>
    </row>
    <row r="98" spans="2:5" x14ac:dyDescent="0.2">
      <c r="B98" s="22" t="s">
        <v>2525</v>
      </c>
      <c r="C98" t="s">
        <v>2526</v>
      </c>
      <c r="D98" t="s">
        <v>2527</v>
      </c>
      <c r="E98" s="23">
        <v>39</v>
      </c>
    </row>
    <row r="99" spans="2:5" x14ac:dyDescent="0.2">
      <c r="B99" s="22" t="s">
        <v>2528</v>
      </c>
      <c r="C99" t="s">
        <v>2529</v>
      </c>
      <c r="D99" t="s">
        <v>2530</v>
      </c>
      <c r="E99" s="23">
        <v>39</v>
      </c>
    </row>
    <row r="100" spans="2:5" x14ac:dyDescent="0.2">
      <c r="B100" s="22" t="s">
        <v>2288</v>
      </c>
      <c r="C100" t="s">
        <v>2531</v>
      </c>
      <c r="D100" t="s">
        <v>2532</v>
      </c>
      <c r="E100" s="23">
        <v>45</v>
      </c>
    </row>
    <row r="101" spans="2:5" x14ac:dyDescent="0.2">
      <c r="B101" s="22" t="s">
        <v>2533</v>
      </c>
      <c r="C101" t="s">
        <v>2534</v>
      </c>
      <c r="D101" t="s">
        <v>2535</v>
      </c>
      <c r="E101" s="23">
        <v>32</v>
      </c>
    </row>
    <row r="102" spans="2:5" x14ac:dyDescent="0.2">
      <c r="B102" s="22" t="s">
        <v>2536</v>
      </c>
      <c r="C102" t="s">
        <v>2537</v>
      </c>
      <c r="D102" t="s">
        <v>2538</v>
      </c>
      <c r="E102" s="23">
        <v>50</v>
      </c>
    </row>
    <row r="103" spans="2:5" x14ac:dyDescent="0.2">
      <c r="B103" s="22" t="s">
        <v>2539</v>
      </c>
      <c r="C103" t="s">
        <v>2540</v>
      </c>
      <c r="D103" t="s">
        <v>2541</v>
      </c>
      <c r="E103" s="23">
        <v>36</v>
      </c>
    </row>
    <row r="104" spans="2:5" x14ac:dyDescent="0.2">
      <c r="B104" s="22" t="s">
        <v>2542</v>
      </c>
      <c r="C104" t="s">
        <v>2543</v>
      </c>
      <c r="D104" t="s">
        <v>2544</v>
      </c>
      <c r="E104" s="23">
        <v>36</v>
      </c>
    </row>
    <row r="105" spans="2:5" x14ac:dyDescent="0.2">
      <c r="B105" s="22" t="s">
        <v>2545</v>
      </c>
      <c r="C105" t="s">
        <v>2546</v>
      </c>
      <c r="D105" t="s">
        <v>2547</v>
      </c>
      <c r="E105" s="23">
        <v>36</v>
      </c>
    </row>
    <row r="106" spans="2:5" x14ac:dyDescent="0.2">
      <c r="B106" s="22" t="s">
        <v>2548</v>
      </c>
      <c r="C106" t="s">
        <v>2549</v>
      </c>
      <c r="D106" t="s">
        <v>2550</v>
      </c>
      <c r="E106" s="23">
        <v>36</v>
      </c>
    </row>
    <row r="107" spans="2:5" x14ac:dyDescent="0.2">
      <c r="B107" s="22" t="s">
        <v>2551</v>
      </c>
      <c r="C107" t="s">
        <v>2552</v>
      </c>
      <c r="D107" t="s">
        <v>2553</v>
      </c>
      <c r="E107" s="23">
        <v>36</v>
      </c>
    </row>
    <row r="108" spans="2:5" x14ac:dyDescent="0.2">
      <c r="B108" s="22" t="s">
        <v>2554</v>
      </c>
      <c r="C108" t="s">
        <v>2555</v>
      </c>
      <c r="D108" t="s">
        <v>2556</v>
      </c>
      <c r="E108" s="23">
        <v>25</v>
      </c>
    </row>
    <row r="109" spans="2:5" x14ac:dyDescent="0.2">
      <c r="B109" s="22" t="s">
        <v>2557</v>
      </c>
      <c r="C109" t="s">
        <v>2558</v>
      </c>
      <c r="D109" t="s">
        <v>2559</v>
      </c>
      <c r="E109" s="23">
        <v>36</v>
      </c>
    </row>
    <row r="110" spans="2:5" x14ac:dyDescent="0.2">
      <c r="B110" s="22" t="s">
        <v>2560</v>
      </c>
      <c r="C110" t="s">
        <v>2561</v>
      </c>
      <c r="D110" t="s">
        <v>2562</v>
      </c>
      <c r="E110" s="23">
        <v>36</v>
      </c>
    </row>
    <row r="111" spans="2:5" x14ac:dyDescent="0.2">
      <c r="B111" s="22" t="s">
        <v>2563</v>
      </c>
      <c r="C111" t="s">
        <v>2564</v>
      </c>
      <c r="D111" t="s">
        <v>2565</v>
      </c>
      <c r="E111" s="23">
        <v>36</v>
      </c>
    </row>
    <row r="112" spans="2:5" x14ac:dyDescent="0.2">
      <c r="B112" s="22" t="s">
        <v>2566</v>
      </c>
      <c r="C112" t="s">
        <v>2567</v>
      </c>
      <c r="D112" t="s">
        <v>2568</v>
      </c>
      <c r="E112" s="23">
        <v>43</v>
      </c>
    </row>
    <row r="113" spans="2:5" x14ac:dyDescent="0.2">
      <c r="B113" s="22" t="s">
        <v>2569</v>
      </c>
      <c r="C113" t="s">
        <v>2570</v>
      </c>
      <c r="D113" t="s">
        <v>2571</v>
      </c>
      <c r="E113" s="23">
        <v>53</v>
      </c>
    </row>
    <row r="114" spans="2:5" x14ac:dyDescent="0.2">
      <c r="B114" s="22" t="s">
        <v>2572</v>
      </c>
      <c r="C114" t="s">
        <v>2573</v>
      </c>
      <c r="D114" t="s">
        <v>2574</v>
      </c>
      <c r="E114" s="23">
        <v>29</v>
      </c>
    </row>
    <row r="115" spans="2:5" x14ac:dyDescent="0.2">
      <c r="B115" s="22" t="s">
        <v>2575</v>
      </c>
      <c r="C115" t="s">
        <v>2576</v>
      </c>
      <c r="D115" t="s">
        <v>2577</v>
      </c>
      <c r="E115" s="23">
        <v>44</v>
      </c>
    </row>
    <row r="116" spans="2:5" x14ac:dyDescent="0.2">
      <c r="B116" s="24" t="s">
        <v>2578</v>
      </c>
      <c r="C116" s="25" t="s">
        <v>2579</v>
      </c>
      <c r="D116" s="25" t="s">
        <v>2580</v>
      </c>
      <c r="E116" s="26">
        <v>36</v>
      </c>
    </row>
    <row r="119" spans="2:5" ht="19" x14ac:dyDescent="0.25">
      <c r="B119" s="4" t="s">
        <v>2696</v>
      </c>
      <c r="C119" s="28"/>
      <c r="D119" s="28"/>
      <c r="E119" s="29"/>
    </row>
    <row r="120" spans="2:5" x14ac:dyDescent="0.2">
      <c r="B120" s="19" t="s">
        <v>2582</v>
      </c>
      <c r="C120" s="20" t="s">
        <v>2583</v>
      </c>
      <c r="D120" s="20" t="s">
        <v>2584</v>
      </c>
      <c r="E120" s="21">
        <v>30</v>
      </c>
    </row>
    <row r="121" spans="2:5" x14ac:dyDescent="0.2">
      <c r="B121" s="22" t="s">
        <v>2585</v>
      </c>
      <c r="C121" t="s">
        <v>2586</v>
      </c>
      <c r="D121" t="s">
        <v>2587</v>
      </c>
      <c r="E121" s="23">
        <v>61</v>
      </c>
    </row>
    <row r="122" spans="2:5" x14ac:dyDescent="0.2">
      <c r="B122" s="22" t="s">
        <v>2588</v>
      </c>
      <c r="C122" t="s">
        <v>2589</v>
      </c>
      <c r="D122" t="s">
        <v>2590</v>
      </c>
      <c r="E122" s="23">
        <v>53</v>
      </c>
    </row>
    <row r="123" spans="2:5" x14ac:dyDescent="0.2">
      <c r="B123" s="22" t="s">
        <v>2591</v>
      </c>
      <c r="C123" t="s">
        <v>2592</v>
      </c>
      <c r="D123" t="s">
        <v>2593</v>
      </c>
      <c r="E123" s="23">
        <v>25</v>
      </c>
    </row>
    <row r="124" spans="2:5" x14ac:dyDescent="0.2">
      <c r="B124" s="22" t="s">
        <v>2594</v>
      </c>
      <c r="C124" t="s">
        <v>2595</v>
      </c>
      <c r="D124" t="s">
        <v>2596</v>
      </c>
      <c r="E124" s="23">
        <v>53</v>
      </c>
    </row>
    <row r="125" spans="2:5" x14ac:dyDescent="0.2">
      <c r="B125" s="22" t="s">
        <v>2597</v>
      </c>
      <c r="C125" t="s">
        <v>2598</v>
      </c>
      <c r="D125" t="s">
        <v>2599</v>
      </c>
      <c r="E125" s="23">
        <v>40</v>
      </c>
    </row>
    <row r="126" spans="2:5" x14ac:dyDescent="0.2">
      <c r="B126" s="22" t="s">
        <v>2600</v>
      </c>
      <c r="C126" t="s">
        <v>2601</v>
      </c>
      <c r="D126" t="s">
        <v>2602</v>
      </c>
      <c r="E126" s="23">
        <v>44</v>
      </c>
    </row>
    <row r="127" spans="2:5" x14ac:dyDescent="0.2">
      <c r="B127" s="22" t="s">
        <v>2603</v>
      </c>
      <c r="C127" t="s">
        <v>2604</v>
      </c>
      <c r="D127" t="s">
        <v>2605</v>
      </c>
      <c r="E127" s="23">
        <v>30</v>
      </c>
    </row>
    <row r="128" spans="2:5" x14ac:dyDescent="0.2">
      <c r="B128" s="22" t="s">
        <v>2606</v>
      </c>
      <c r="C128" t="s">
        <v>2607</v>
      </c>
      <c r="D128" t="s">
        <v>2608</v>
      </c>
      <c r="E128" s="23">
        <v>44</v>
      </c>
    </row>
    <row r="129" spans="2:5" x14ac:dyDescent="0.2">
      <c r="B129" s="22" t="s">
        <v>2609</v>
      </c>
      <c r="C129" t="s">
        <v>2610</v>
      </c>
      <c r="D129" t="s">
        <v>2611</v>
      </c>
      <c r="E129" s="23">
        <v>30</v>
      </c>
    </row>
    <row r="130" spans="2:5" x14ac:dyDescent="0.2">
      <c r="B130" s="22" t="s">
        <v>2612</v>
      </c>
      <c r="C130" t="s">
        <v>2613</v>
      </c>
      <c r="D130" t="s">
        <v>2614</v>
      </c>
      <c r="E130" s="23">
        <v>36</v>
      </c>
    </row>
    <row r="131" spans="2:5" x14ac:dyDescent="0.2">
      <c r="B131" s="22" t="s">
        <v>2615</v>
      </c>
      <c r="C131" t="s">
        <v>2616</v>
      </c>
      <c r="D131" t="s">
        <v>2617</v>
      </c>
      <c r="E131" s="23">
        <v>30</v>
      </c>
    </row>
    <row r="132" spans="2:5" x14ac:dyDescent="0.2">
      <c r="B132" s="22" t="s">
        <v>2618</v>
      </c>
      <c r="C132" t="s">
        <v>2619</v>
      </c>
      <c r="D132" t="s">
        <v>2620</v>
      </c>
      <c r="E132" s="23">
        <v>30</v>
      </c>
    </row>
    <row r="133" spans="2:5" x14ac:dyDescent="0.2">
      <c r="B133" s="22" t="s">
        <v>2621</v>
      </c>
      <c r="C133" t="s">
        <v>2622</v>
      </c>
      <c r="D133" t="s">
        <v>2623</v>
      </c>
      <c r="E133" s="23">
        <v>30</v>
      </c>
    </row>
    <row r="134" spans="2:5" x14ac:dyDescent="0.2">
      <c r="B134" s="22" t="s">
        <v>2624</v>
      </c>
      <c r="C134" t="s">
        <v>2625</v>
      </c>
      <c r="D134" t="s">
        <v>2626</v>
      </c>
      <c r="E134" s="23">
        <v>44</v>
      </c>
    </row>
    <row r="135" spans="2:5" x14ac:dyDescent="0.2">
      <c r="B135" s="22" t="s">
        <v>2627</v>
      </c>
      <c r="C135" t="s">
        <v>2628</v>
      </c>
      <c r="D135" t="s">
        <v>2629</v>
      </c>
      <c r="E135" s="23">
        <v>33</v>
      </c>
    </row>
    <row r="136" spans="2:5" x14ac:dyDescent="0.2">
      <c r="B136" s="22" t="s">
        <v>2630</v>
      </c>
      <c r="C136" t="s">
        <v>2631</v>
      </c>
      <c r="D136" t="s">
        <v>2632</v>
      </c>
      <c r="E136" s="23">
        <v>36</v>
      </c>
    </row>
    <row r="137" spans="2:5" x14ac:dyDescent="0.2">
      <c r="B137" s="22" t="s">
        <v>2633</v>
      </c>
      <c r="C137" t="s">
        <v>2634</v>
      </c>
      <c r="D137" t="s">
        <v>2635</v>
      </c>
      <c r="E137" s="23">
        <v>36</v>
      </c>
    </row>
    <row r="138" spans="2:5" x14ac:dyDescent="0.2">
      <c r="B138" s="22" t="s">
        <v>2636</v>
      </c>
      <c r="C138" t="s">
        <v>2637</v>
      </c>
      <c r="D138" t="s">
        <v>2638</v>
      </c>
      <c r="E138" s="23">
        <v>61</v>
      </c>
    </row>
    <row r="139" spans="2:5" x14ac:dyDescent="0.2">
      <c r="B139" s="22" t="s">
        <v>2639</v>
      </c>
      <c r="C139" t="s">
        <v>2640</v>
      </c>
      <c r="D139" t="s">
        <v>2641</v>
      </c>
      <c r="E139" s="23">
        <v>33</v>
      </c>
    </row>
    <row r="140" spans="2:5" x14ac:dyDescent="0.2">
      <c r="B140" s="22" t="s">
        <v>2642</v>
      </c>
      <c r="C140" t="s">
        <v>2643</v>
      </c>
      <c r="D140" t="s">
        <v>2644</v>
      </c>
      <c r="E140" s="23">
        <v>36</v>
      </c>
    </row>
    <row r="141" spans="2:5" x14ac:dyDescent="0.2">
      <c r="B141" s="22" t="s">
        <v>2645</v>
      </c>
      <c r="C141" t="s">
        <v>2646</v>
      </c>
      <c r="D141" t="s">
        <v>2647</v>
      </c>
      <c r="E141" s="23">
        <v>39</v>
      </c>
    </row>
    <row r="142" spans="2:5" x14ac:dyDescent="0.2">
      <c r="B142" s="22" t="s">
        <v>2648</v>
      </c>
      <c r="C142" t="s">
        <v>2649</v>
      </c>
      <c r="D142" t="s">
        <v>2650</v>
      </c>
      <c r="E142" s="23">
        <v>44</v>
      </c>
    </row>
    <row r="143" spans="2:5" x14ac:dyDescent="0.2">
      <c r="B143" s="22" t="s">
        <v>2651</v>
      </c>
      <c r="C143" t="s">
        <v>2652</v>
      </c>
      <c r="D143" t="s">
        <v>2653</v>
      </c>
      <c r="E143" s="23">
        <v>36</v>
      </c>
    </row>
    <row r="144" spans="2:5" x14ac:dyDescent="0.2">
      <c r="B144" s="22" t="s">
        <v>2654</v>
      </c>
      <c r="C144" t="s">
        <v>2655</v>
      </c>
      <c r="D144" t="s">
        <v>2656</v>
      </c>
      <c r="E144" s="23">
        <v>36</v>
      </c>
    </row>
    <row r="145" spans="2:5" x14ac:dyDescent="0.2">
      <c r="B145" s="22" t="s">
        <v>2657</v>
      </c>
      <c r="C145" t="s">
        <v>2658</v>
      </c>
      <c r="D145" t="s">
        <v>2659</v>
      </c>
      <c r="E145" s="23">
        <v>30</v>
      </c>
    </row>
    <row r="146" spans="2:5" x14ac:dyDescent="0.2">
      <c r="B146" s="22" t="s">
        <v>2660</v>
      </c>
      <c r="C146" t="s">
        <v>2661</v>
      </c>
      <c r="D146" t="s">
        <v>2662</v>
      </c>
      <c r="E146" s="23">
        <v>30</v>
      </c>
    </row>
    <row r="147" spans="2:5" x14ac:dyDescent="0.2">
      <c r="B147" s="22" t="s">
        <v>2663</v>
      </c>
      <c r="C147" t="s">
        <v>2664</v>
      </c>
      <c r="D147" t="s">
        <v>2665</v>
      </c>
      <c r="E147" s="23">
        <v>30</v>
      </c>
    </row>
    <row r="148" spans="2:5" x14ac:dyDescent="0.2">
      <c r="B148" s="22" t="s">
        <v>2666</v>
      </c>
      <c r="C148" t="s">
        <v>2667</v>
      </c>
      <c r="D148" t="s">
        <v>2668</v>
      </c>
      <c r="E148" s="23">
        <v>43</v>
      </c>
    </row>
    <row r="149" spans="2:5" x14ac:dyDescent="0.2">
      <c r="B149" s="22" t="s">
        <v>2669</v>
      </c>
      <c r="C149" t="s">
        <v>2670</v>
      </c>
      <c r="D149" t="s">
        <v>2671</v>
      </c>
      <c r="E149" s="23">
        <v>30</v>
      </c>
    </row>
    <row r="150" spans="2:5" x14ac:dyDescent="0.2">
      <c r="B150" s="22" t="s">
        <v>2672</v>
      </c>
      <c r="C150" t="s">
        <v>2673</v>
      </c>
      <c r="D150" t="s">
        <v>2674</v>
      </c>
      <c r="E150" s="23">
        <v>30</v>
      </c>
    </row>
    <row r="151" spans="2:5" x14ac:dyDescent="0.2">
      <c r="B151" s="22" t="s">
        <v>2675</v>
      </c>
      <c r="C151" t="s">
        <v>2676</v>
      </c>
      <c r="D151" t="s">
        <v>2677</v>
      </c>
      <c r="E151" s="23">
        <v>30</v>
      </c>
    </row>
    <row r="152" spans="2:5" x14ac:dyDescent="0.2">
      <c r="B152" s="22" t="s">
        <v>2678</v>
      </c>
      <c r="C152" t="s">
        <v>2679</v>
      </c>
      <c r="D152" t="s">
        <v>2680</v>
      </c>
      <c r="E152" s="23">
        <v>50</v>
      </c>
    </row>
    <row r="153" spans="2:5" x14ac:dyDescent="0.2">
      <c r="B153" s="22" t="s">
        <v>2681</v>
      </c>
      <c r="C153" t="s">
        <v>2682</v>
      </c>
      <c r="D153" t="s">
        <v>2683</v>
      </c>
      <c r="E153" s="23">
        <v>30</v>
      </c>
    </row>
    <row r="154" spans="2:5" x14ac:dyDescent="0.2">
      <c r="B154" s="22" t="s">
        <v>2684</v>
      </c>
      <c r="C154" t="s">
        <v>2685</v>
      </c>
      <c r="D154" t="s">
        <v>2686</v>
      </c>
      <c r="E154" s="23">
        <v>43</v>
      </c>
    </row>
    <row r="155" spans="2:5" x14ac:dyDescent="0.2">
      <c r="B155" s="22" t="s">
        <v>2687</v>
      </c>
      <c r="C155" t="s">
        <v>2688</v>
      </c>
      <c r="D155" t="s">
        <v>2689</v>
      </c>
      <c r="E155" s="23">
        <v>30</v>
      </c>
    </row>
    <row r="156" spans="2:5" x14ac:dyDescent="0.2">
      <c r="B156" s="22" t="s">
        <v>2690</v>
      </c>
      <c r="C156" t="s">
        <v>2691</v>
      </c>
      <c r="D156" t="s">
        <v>2692</v>
      </c>
      <c r="E156" s="23">
        <v>50</v>
      </c>
    </row>
    <row r="157" spans="2:5" x14ac:dyDescent="0.2">
      <c r="B157" s="24" t="s">
        <v>2693</v>
      </c>
      <c r="C157" s="25" t="s">
        <v>2694</v>
      </c>
      <c r="D157" s="25" t="s">
        <v>2695</v>
      </c>
      <c r="E157" s="26">
        <v>39</v>
      </c>
    </row>
    <row r="160" spans="2:5" ht="19" x14ac:dyDescent="0.25">
      <c r="B160" s="4" t="s">
        <v>2868</v>
      </c>
      <c r="C160" s="28"/>
      <c r="D160" s="28"/>
      <c r="E160" s="29"/>
    </row>
    <row r="161" spans="2:5" x14ac:dyDescent="0.2">
      <c r="B161" s="27" t="s">
        <v>2697</v>
      </c>
      <c r="C161" s="39" t="s">
        <v>2698</v>
      </c>
      <c r="D161" s="39" t="s">
        <v>2699</v>
      </c>
      <c r="E161" s="40">
        <v>45</v>
      </c>
    </row>
    <row r="162" spans="2:5" x14ac:dyDescent="0.2">
      <c r="B162" s="41" t="s">
        <v>2700</v>
      </c>
      <c r="C162" s="42" t="s">
        <v>2701</v>
      </c>
      <c r="D162" s="42" t="s">
        <v>2702</v>
      </c>
      <c r="E162" s="43">
        <v>24</v>
      </c>
    </row>
    <row r="163" spans="2:5" x14ac:dyDescent="0.2">
      <c r="B163" s="41" t="s">
        <v>2703</v>
      </c>
      <c r="C163" s="42" t="s">
        <v>2704</v>
      </c>
      <c r="D163" s="42" t="s">
        <v>2705</v>
      </c>
      <c r="E163" s="43">
        <v>50</v>
      </c>
    </row>
    <row r="164" spans="2:5" x14ac:dyDescent="0.2">
      <c r="B164" s="41" t="s">
        <v>2706</v>
      </c>
      <c r="C164" s="42" t="s">
        <v>2707</v>
      </c>
      <c r="D164" s="42" t="s">
        <v>2708</v>
      </c>
      <c r="E164" s="43">
        <v>20</v>
      </c>
    </row>
    <row r="165" spans="2:5" x14ac:dyDescent="0.2">
      <c r="B165" s="41" t="s">
        <v>2709</v>
      </c>
      <c r="C165" s="42" t="s">
        <v>2710</v>
      </c>
      <c r="D165" s="42" t="s">
        <v>2711</v>
      </c>
      <c r="E165" s="43">
        <v>18</v>
      </c>
    </row>
    <row r="166" spans="2:5" x14ac:dyDescent="0.2">
      <c r="B166" s="41" t="s">
        <v>2712</v>
      </c>
      <c r="C166" s="42" t="s">
        <v>2713</v>
      </c>
      <c r="D166" s="42" t="s">
        <v>2714</v>
      </c>
      <c r="E166" s="43">
        <v>21</v>
      </c>
    </row>
    <row r="167" spans="2:5" x14ac:dyDescent="0.2">
      <c r="B167" s="41" t="s">
        <v>2715</v>
      </c>
      <c r="C167" s="42" t="s">
        <v>2716</v>
      </c>
      <c r="D167" s="42" t="s">
        <v>2717</v>
      </c>
      <c r="E167" s="43">
        <v>29</v>
      </c>
    </row>
    <row r="168" spans="2:5" x14ac:dyDescent="0.2">
      <c r="B168" s="41" t="s">
        <v>2718</v>
      </c>
      <c r="C168" s="42" t="s">
        <v>2719</v>
      </c>
      <c r="D168" s="42" t="s">
        <v>2720</v>
      </c>
      <c r="E168" s="43">
        <v>18</v>
      </c>
    </row>
    <row r="169" spans="2:5" x14ac:dyDescent="0.2">
      <c r="B169" s="41" t="s">
        <v>2721</v>
      </c>
      <c r="C169" s="42" t="s">
        <v>2722</v>
      </c>
      <c r="D169" s="42" t="s">
        <v>2723</v>
      </c>
      <c r="E169" s="43">
        <v>50</v>
      </c>
    </row>
    <row r="170" spans="2:5" x14ac:dyDescent="0.2">
      <c r="B170" s="41" t="s">
        <v>2724</v>
      </c>
      <c r="C170" s="42" t="s">
        <v>2725</v>
      </c>
      <c r="D170" s="42" t="s">
        <v>2726</v>
      </c>
      <c r="E170" s="43">
        <v>46</v>
      </c>
    </row>
    <row r="171" spans="2:5" x14ac:dyDescent="0.2">
      <c r="B171" s="41" t="s">
        <v>2727</v>
      </c>
      <c r="C171" s="42" t="s">
        <v>2728</v>
      </c>
      <c r="D171" s="42" t="s">
        <v>2729</v>
      </c>
      <c r="E171" s="43">
        <v>45</v>
      </c>
    </row>
    <row r="172" spans="2:5" x14ac:dyDescent="0.2">
      <c r="B172" s="41" t="s">
        <v>2730</v>
      </c>
      <c r="C172" s="42" t="s">
        <v>2731</v>
      </c>
      <c r="D172" s="42" t="s">
        <v>2732</v>
      </c>
      <c r="E172" s="43">
        <v>50</v>
      </c>
    </row>
    <row r="173" spans="2:5" x14ac:dyDescent="0.2">
      <c r="B173" s="41" t="s">
        <v>2733</v>
      </c>
      <c r="C173" s="42" t="s">
        <v>2734</v>
      </c>
      <c r="D173" s="42" t="s">
        <v>2735</v>
      </c>
      <c r="E173" s="43">
        <v>50</v>
      </c>
    </row>
    <row r="174" spans="2:5" x14ac:dyDescent="0.2">
      <c r="B174" s="41" t="s">
        <v>2736</v>
      </c>
      <c r="C174" s="42" t="s">
        <v>2737</v>
      </c>
      <c r="D174" s="42" t="s">
        <v>2738</v>
      </c>
      <c r="E174" s="43">
        <v>30</v>
      </c>
    </row>
    <row r="175" spans="2:5" x14ac:dyDescent="0.2">
      <c r="B175" s="41" t="s">
        <v>2739</v>
      </c>
      <c r="C175" s="42" t="s">
        <v>2740</v>
      </c>
      <c r="D175" s="42" t="s">
        <v>2741</v>
      </c>
      <c r="E175" s="43">
        <v>22</v>
      </c>
    </row>
    <row r="176" spans="2:5" x14ac:dyDescent="0.2">
      <c r="B176" s="41" t="s">
        <v>2742</v>
      </c>
      <c r="C176" s="42" t="s">
        <v>2743</v>
      </c>
      <c r="D176" s="42" t="s">
        <v>2744</v>
      </c>
      <c r="E176" s="43">
        <v>46</v>
      </c>
    </row>
    <row r="177" spans="2:5" x14ac:dyDescent="0.2">
      <c r="B177" s="41" t="s">
        <v>2745</v>
      </c>
      <c r="C177" s="42" t="s">
        <v>2746</v>
      </c>
      <c r="D177" s="42" t="s">
        <v>2747</v>
      </c>
      <c r="E177" s="43">
        <v>43</v>
      </c>
    </row>
    <row r="178" spans="2:5" x14ac:dyDescent="0.2">
      <c r="B178" s="41" t="s">
        <v>2748</v>
      </c>
      <c r="C178" s="42" t="s">
        <v>2749</v>
      </c>
      <c r="D178" s="42" t="s">
        <v>2750</v>
      </c>
      <c r="E178" s="43">
        <v>36</v>
      </c>
    </row>
    <row r="179" spans="2:5" x14ac:dyDescent="0.2">
      <c r="B179" s="41" t="s">
        <v>2751</v>
      </c>
      <c r="C179" s="42" t="s">
        <v>2752</v>
      </c>
      <c r="D179" s="42" t="s">
        <v>2753</v>
      </c>
      <c r="E179" s="43">
        <v>38</v>
      </c>
    </row>
    <row r="180" spans="2:5" x14ac:dyDescent="0.2">
      <c r="B180" s="41" t="s">
        <v>2754</v>
      </c>
      <c r="C180" s="42" t="s">
        <v>2755</v>
      </c>
      <c r="D180" s="42" t="s">
        <v>2756</v>
      </c>
      <c r="E180" s="43">
        <v>36</v>
      </c>
    </row>
    <row r="181" spans="2:5" x14ac:dyDescent="0.2">
      <c r="B181" s="41" t="s">
        <v>2757</v>
      </c>
      <c r="C181" s="42" t="s">
        <v>2758</v>
      </c>
      <c r="D181" s="42" t="s">
        <v>2759</v>
      </c>
      <c r="E181" s="43">
        <v>36</v>
      </c>
    </row>
    <row r="182" spans="2:5" x14ac:dyDescent="0.2">
      <c r="B182" s="41" t="s">
        <v>2760</v>
      </c>
      <c r="C182" s="42" t="s">
        <v>2761</v>
      </c>
      <c r="D182" s="42" t="s">
        <v>2762</v>
      </c>
      <c r="E182" s="43">
        <v>36</v>
      </c>
    </row>
    <row r="183" spans="2:5" x14ac:dyDescent="0.2">
      <c r="B183" s="41" t="s">
        <v>2763</v>
      </c>
      <c r="C183" s="42" t="s">
        <v>2764</v>
      </c>
      <c r="D183" s="42" t="s">
        <v>2765</v>
      </c>
      <c r="E183" s="43">
        <v>35</v>
      </c>
    </row>
    <row r="184" spans="2:5" x14ac:dyDescent="0.2">
      <c r="B184" s="41" t="s">
        <v>2766</v>
      </c>
      <c r="C184" s="42" t="s">
        <v>2767</v>
      </c>
      <c r="D184" s="42" t="s">
        <v>2768</v>
      </c>
      <c r="E184" s="43">
        <v>50</v>
      </c>
    </row>
    <row r="185" spans="2:5" x14ac:dyDescent="0.2">
      <c r="B185" s="41" t="s">
        <v>2769</v>
      </c>
      <c r="C185" s="42" t="s">
        <v>2770</v>
      </c>
      <c r="D185" s="42" t="s">
        <v>2771</v>
      </c>
      <c r="E185" s="43">
        <v>30</v>
      </c>
    </row>
    <row r="186" spans="2:5" x14ac:dyDescent="0.2">
      <c r="B186" s="41" t="s">
        <v>2772</v>
      </c>
      <c r="C186" s="42" t="s">
        <v>2773</v>
      </c>
      <c r="D186" s="42" t="s">
        <v>2774</v>
      </c>
      <c r="E186" s="43">
        <v>28</v>
      </c>
    </row>
    <row r="187" spans="2:5" x14ac:dyDescent="0.2">
      <c r="B187" s="41" t="s">
        <v>2775</v>
      </c>
      <c r="C187" s="42" t="s">
        <v>2776</v>
      </c>
      <c r="D187" s="42" t="s">
        <v>2777</v>
      </c>
      <c r="E187" s="43">
        <v>36</v>
      </c>
    </row>
    <row r="188" spans="2:5" x14ac:dyDescent="0.2">
      <c r="B188" s="41" t="s">
        <v>2778</v>
      </c>
      <c r="C188" s="42" t="s">
        <v>2779</v>
      </c>
      <c r="D188" s="42" t="s">
        <v>2780</v>
      </c>
      <c r="E188" s="43">
        <v>30</v>
      </c>
    </row>
    <row r="189" spans="2:5" x14ac:dyDescent="0.2">
      <c r="B189" s="41" t="s">
        <v>2781</v>
      </c>
      <c r="C189" s="42" t="s">
        <v>2782</v>
      </c>
      <c r="D189" s="42" t="s">
        <v>2783</v>
      </c>
      <c r="E189" s="43">
        <v>42</v>
      </c>
    </row>
    <row r="190" spans="2:5" x14ac:dyDescent="0.2">
      <c r="B190" s="41" t="s">
        <v>2784</v>
      </c>
      <c r="C190" s="42" t="s">
        <v>2785</v>
      </c>
      <c r="D190" s="42" t="s">
        <v>2786</v>
      </c>
      <c r="E190" s="43">
        <v>46</v>
      </c>
    </row>
    <row r="191" spans="2:5" x14ac:dyDescent="0.2">
      <c r="B191" s="41" t="s">
        <v>2787</v>
      </c>
      <c r="C191" s="42" t="s">
        <v>2788</v>
      </c>
      <c r="D191" s="42" t="s">
        <v>2789</v>
      </c>
      <c r="E191" s="43">
        <v>36</v>
      </c>
    </row>
    <row r="192" spans="2:5" x14ac:dyDescent="0.2">
      <c r="B192" s="41" t="s">
        <v>2790</v>
      </c>
      <c r="C192" s="42" t="s">
        <v>2791</v>
      </c>
      <c r="D192" s="42" t="s">
        <v>2792</v>
      </c>
      <c r="E192" s="43">
        <v>30</v>
      </c>
    </row>
    <row r="193" spans="2:5" x14ac:dyDescent="0.2">
      <c r="B193" s="41" t="s">
        <v>2793</v>
      </c>
      <c r="C193" s="42" t="s">
        <v>2794</v>
      </c>
      <c r="D193" s="42" t="s">
        <v>2795</v>
      </c>
      <c r="E193" s="43">
        <v>32</v>
      </c>
    </row>
    <row r="194" spans="2:5" x14ac:dyDescent="0.2">
      <c r="B194" s="41" t="s">
        <v>2796</v>
      </c>
      <c r="C194" s="42" t="s">
        <v>2797</v>
      </c>
      <c r="D194" s="42" t="s">
        <v>2798</v>
      </c>
      <c r="E194" s="43">
        <v>28</v>
      </c>
    </row>
    <row r="195" spans="2:5" x14ac:dyDescent="0.2">
      <c r="B195" s="41" t="s">
        <v>2799</v>
      </c>
      <c r="C195" s="42" t="s">
        <v>2800</v>
      </c>
      <c r="D195" s="42" t="s">
        <v>2801</v>
      </c>
      <c r="E195" s="43">
        <v>38</v>
      </c>
    </row>
    <row r="196" spans="2:5" x14ac:dyDescent="0.2">
      <c r="B196" s="41" t="s">
        <v>2802</v>
      </c>
      <c r="C196" s="42" t="s">
        <v>2803</v>
      </c>
      <c r="D196" s="42" t="s">
        <v>2804</v>
      </c>
      <c r="E196" s="43">
        <v>44</v>
      </c>
    </row>
    <row r="197" spans="2:5" x14ac:dyDescent="0.2">
      <c r="B197" s="41" t="s">
        <v>2805</v>
      </c>
      <c r="C197" s="42" t="s">
        <v>2806</v>
      </c>
      <c r="D197" s="42" t="s">
        <v>2807</v>
      </c>
      <c r="E197" s="43">
        <v>36</v>
      </c>
    </row>
    <row r="198" spans="2:5" x14ac:dyDescent="0.2">
      <c r="B198" s="41" t="s">
        <v>2808</v>
      </c>
      <c r="C198" s="42" t="s">
        <v>2809</v>
      </c>
      <c r="D198" s="42" t="s">
        <v>2810</v>
      </c>
      <c r="E198" s="43">
        <v>33</v>
      </c>
    </row>
    <row r="199" spans="2:5" x14ac:dyDescent="0.2">
      <c r="B199" s="41" t="s">
        <v>2811</v>
      </c>
      <c r="C199" s="42" t="s">
        <v>2812</v>
      </c>
      <c r="D199" s="42" t="s">
        <v>2813</v>
      </c>
      <c r="E199" s="43">
        <v>30</v>
      </c>
    </row>
    <row r="200" spans="2:5" x14ac:dyDescent="0.2">
      <c r="B200" s="41" t="s">
        <v>2814</v>
      </c>
      <c r="C200" s="42" t="s">
        <v>2815</v>
      </c>
      <c r="D200" s="42" t="s">
        <v>2816</v>
      </c>
      <c r="E200" s="43">
        <v>30</v>
      </c>
    </row>
    <row r="201" spans="2:5" x14ac:dyDescent="0.2">
      <c r="B201" s="41" t="s">
        <v>2817</v>
      </c>
      <c r="C201" s="42" t="s">
        <v>2818</v>
      </c>
      <c r="D201" s="42" t="s">
        <v>2819</v>
      </c>
      <c r="E201" s="43">
        <v>39</v>
      </c>
    </row>
    <row r="202" spans="2:5" x14ac:dyDescent="0.2">
      <c r="B202" s="41" t="s">
        <v>2820</v>
      </c>
      <c r="C202" s="42" t="s">
        <v>2821</v>
      </c>
      <c r="D202" s="42" t="s">
        <v>2822</v>
      </c>
      <c r="E202" s="43">
        <v>39</v>
      </c>
    </row>
    <row r="203" spans="2:5" x14ac:dyDescent="0.2">
      <c r="B203" s="41" t="s">
        <v>2823</v>
      </c>
      <c r="C203" s="42" t="s">
        <v>2824</v>
      </c>
      <c r="D203" s="42" t="s">
        <v>2825</v>
      </c>
      <c r="E203" s="43">
        <v>39</v>
      </c>
    </row>
    <row r="204" spans="2:5" x14ac:dyDescent="0.2">
      <c r="B204" s="41" t="s">
        <v>2826</v>
      </c>
      <c r="C204" s="42" t="s">
        <v>2827</v>
      </c>
      <c r="D204" s="42" t="s">
        <v>2828</v>
      </c>
      <c r="E204" s="43">
        <v>30</v>
      </c>
    </row>
    <row r="205" spans="2:5" x14ac:dyDescent="0.2">
      <c r="B205" s="41" t="s">
        <v>2829</v>
      </c>
      <c r="C205" s="42" t="s">
        <v>2830</v>
      </c>
      <c r="D205" s="42" t="s">
        <v>2831</v>
      </c>
      <c r="E205" s="43">
        <v>30</v>
      </c>
    </row>
    <row r="206" spans="2:5" x14ac:dyDescent="0.2">
      <c r="B206" s="41" t="s">
        <v>2832</v>
      </c>
      <c r="C206" s="42" t="s">
        <v>2833</v>
      </c>
      <c r="D206" s="42" t="s">
        <v>2834</v>
      </c>
      <c r="E206" s="43">
        <v>33</v>
      </c>
    </row>
    <row r="207" spans="2:5" x14ac:dyDescent="0.2">
      <c r="B207" s="41" t="s">
        <v>2835</v>
      </c>
      <c r="C207" s="42" t="s">
        <v>2836</v>
      </c>
      <c r="D207" s="42" t="s">
        <v>2837</v>
      </c>
      <c r="E207" s="43">
        <v>29</v>
      </c>
    </row>
    <row r="208" spans="2:5" x14ac:dyDescent="0.2">
      <c r="B208" s="41" t="s">
        <v>2838</v>
      </c>
      <c r="C208" s="42" t="s">
        <v>2839</v>
      </c>
      <c r="D208" s="42" t="s">
        <v>2840</v>
      </c>
      <c r="E208" s="43">
        <v>46</v>
      </c>
    </row>
    <row r="209" spans="2:5" x14ac:dyDescent="0.2">
      <c r="B209" s="41" t="s">
        <v>2841</v>
      </c>
      <c r="C209" s="42" t="s">
        <v>2842</v>
      </c>
      <c r="D209" s="42" t="s">
        <v>2843</v>
      </c>
      <c r="E209" s="43">
        <v>25</v>
      </c>
    </row>
    <row r="210" spans="2:5" x14ac:dyDescent="0.2">
      <c r="B210" s="41" t="s">
        <v>2844</v>
      </c>
      <c r="C210" s="42" t="s">
        <v>2845</v>
      </c>
      <c r="D210" s="42" t="s">
        <v>2846</v>
      </c>
      <c r="E210" s="43">
        <v>36</v>
      </c>
    </row>
    <row r="211" spans="2:5" x14ac:dyDescent="0.2">
      <c r="B211" s="41" t="s">
        <v>2847</v>
      </c>
      <c r="C211" s="42" t="s">
        <v>2848</v>
      </c>
      <c r="D211" s="42" t="s">
        <v>2849</v>
      </c>
      <c r="E211" s="43">
        <v>44</v>
      </c>
    </row>
    <row r="212" spans="2:5" x14ac:dyDescent="0.2">
      <c r="B212" s="41" t="s">
        <v>2850</v>
      </c>
      <c r="C212" s="42" t="s">
        <v>2851</v>
      </c>
      <c r="D212" s="42" t="s">
        <v>2852</v>
      </c>
      <c r="E212" s="43">
        <v>36</v>
      </c>
    </row>
    <row r="213" spans="2:5" x14ac:dyDescent="0.2">
      <c r="B213" s="41" t="s">
        <v>2853</v>
      </c>
      <c r="C213" s="42" t="s">
        <v>2854</v>
      </c>
      <c r="D213" s="42" t="s">
        <v>2855</v>
      </c>
      <c r="E213" s="43">
        <v>44</v>
      </c>
    </row>
    <row r="214" spans="2:5" x14ac:dyDescent="0.2">
      <c r="B214" s="41" t="s">
        <v>2856</v>
      </c>
      <c r="C214" s="42" t="s">
        <v>2857</v>
      </c>
      <c r="D214" s="42" t="s">
        <v>2858</v>
      </c>
      <c r="E214" s="43">
        <v>32</v>
      </c>
    </row>
    <row r="215" spans="2:5" x14ac:dyDescent="0.2">
      <c r="B215" s="41" t="s">
        <v>2859</v>
      </c>
      <c r="C215" s="42" t="s">
        <v>2860</v>
      </c>
      <c r="D215" s="42" t="s">
        <v>2861</v>
      </c>
      <c r="E215" s="43">
        <v>30</v>
      </c>
    </row>
    <row r="216" spans="2:5" x14ac:dyDescent="0.2">
      <c r="B216" s="41" t="s">
        <v>2862</v>
      </c>
      <c r="C216" s="42" t="s">
        <v>2863</v>
      </c>
      <c r="D216" s="42" t="s">
        <v>2864</v>
      </c>
      <c r="E216" s="43">
        <v>28</v>
      </c>
    </row>
    <row r="217" spans="2:5" x14ac:dyDescent="0.2">
      <c r="B217" s="44" t="s">
        <v>2865</v>
      </c>
      <c r="C217" s="45" t="s">
        <v>2866</v>
      </c>
      <c r="D217" s="45" t="s">
        <v>2867</v>
      </c>
      <c r="E217" s="46">
        <v>28</v>
      </c>
    </row>
    <row r="220" spans="2:5" ht="19" x14ac:dyDescent="0.25">
      <c r="B220" s="4" t="s">
        <v>2980</v>
      </c>
      <c r="C220" s="28"/>
      <c r="D220" s="28"/>
      <c r="E220" s="29"/>
    </row>
    <row r="221" spans="2:5" x14ac:dyDescent="0.2">
      <c r="B221" s="22" t="s">
        <v>2869</v>
      </c>
      <c r="C221" t="s">
        <v>2870</v>
      </c>
      <c r="D221" t="s">
        <v>2871</v>
      </c>
      <c r="E221" s="23">
        <v>40</v>
      </c>
    </row>
    <row r="222" spans="2:5" x14ac:dyDescent="0.2">
      <c r="B222" s="22" t="s">
        <v>2872</v>
      </c>
      <c r="C222" t="s">
        <v>2873</v>
      </c>
      <c r="D222" t="s">
        <v>2874</v>
      </c>
      <c r="E222" s="23">
        <v>42</v>
      </c>
    </row>
    <row r="223" spans="2:5" x14ac:dyDescent="0.2">
      <c r="B223" s="22" t="s">
        <v>2875</v>
      </c>
      <c r="C223" t="s">
        <v>2876</v>
      </c>
      <c r="D223" t="s">
        <v>2877</v>
      </c>
      <c r="E223" s="23">
        <v>28</v>
      </c>
    </row>
    <row r="224" spans="2:5" x14ac:dyDescent="0.2">
      <c r="B224" s="22" t="s">
        <v>2878</v>
      </c>
      <c r="C224" t="s">
        <v>2879</v>
      </c>
      <c r="D224" t="s">
        <v>2880</v>
      </c>
      <c r="E224" s="23">
        <v>18</v>
      </c>
    </row>
    <row r="225" spans="2:5" x14ac:dyDescent="0.2">
      <c r="B225" s="22" t="s">
        <v>2881</v>
      </c>
      <c r="C225" t="s">
        <v>2882</v>
      </c>
      <c r="D225" t="s">
        <v>2883</v>
      </c>
      <c r="E225" s="23">
        <v>31</v>
      </c>
    </row>
    <row r="226" spans="2:5" x14ac:dyDescent="0.2">
      <c r="B226" s="22" t="s">
        <v>2884</v>
      </c>
      <c r="C226" t="s">
        <v>2885</v>
      </c>
      <c r="D226" t="s">
        <v>2886</v>
      </c>
      <c r="E226" s="23">
        <v>43</v>
      </c>
    </row>
    <row r="227" spans="2:5" x14ac:dyDescent="0.2">
      <c r="B227" s="22" t="s">
        <v>2887</v>
      </c>
      <c r="C227" t="s">
        <v>2888</v>
      </c>
      <c r="D227" t="s">
        <v>2889</v>
      </c>
      <c r="E227" s="23">
        <v>25</v>
      </c>
    </row>
    <row r="228" spans="2:5" x14ac:dyDescent="0.2">
      <c r="B228" s="22" t="s">
        <v>2890</v>
      </c>
      <c r="C228" t="s">
        <v>2891</v>
      </c>
      <c r="D228" t="s">
        <v>2892</v>
      </c>
      <c r="E228" s="23">
        <v>36</v>
      </c>
    </row>
    <row r="229" spans="2:5" x14ac:dyDescent="0.2">
      <c r="B229" s="22" t="s">
        <v>2893</v>
      </c>
      <c r="C229" t="s">
        <v>2894</v>
      </c>
      <c r="D229" t="s">
        <v>2895</v>
      </c>
      <c r="E229" s="23">
        <v>30</v>
      </c>
    </row>
    <row r="230" spans="2:5" x14ac:dyDescent="0.2">
      <c r="B230" s="22" t="s">
        <v>2896</v>
      </c>
      <c r="C230" t="s">
        <v>2897</v>
      </c>
      <c r="D230" t="s">
        <v>2898</v>
      </c>
      <c r="E230" s="23">
        <v>31</v>
      </c>
    </row>
    <row r="231" spans="2:5" x14ac:dyDescent="0.2">
      <c r="B231" s="22" t="s">
        <v>2899</v>
      </c>
      <c r="C231" t="s">
        <v>2900</v>
      </c>
      <c r="D231" t="s">
        <v>2901</v>
      </c>
      <c r="E231" s="23">
        <v>32</v>
      </c>
    </row>
    <row r="232" spans="2:5" x14ac:dyDescent="0.2">
      <c r="B232" s="22" t="s">
        <v>2902</v>
      </c>
      <c r="C232" t="s">
        <v>2903</v>
      </c>
      <c r="D232" t="s">
        <v>2904</v>
      </c>
      <c r="E232" s="23">
        <v>35</v>
      </c>
    </row>
    <row r="233" spans="2:5" x14ac:dyDescent="0.2">
      <c r="B233" s="22" t="s">
        <v>2905</v>
      </c>
      <c r="C233" t="s">
        <v>2906</v>
      </c>
      <c r="D233" t="s">
        <v>2907</v>
      </c>
      <c r="E233" s="23">
        <v>36</v>
      </c>
    </row>
    <row r="234" spans="2:5" x14ac:dyDescent="0.2">
      <c r="B234" s="22" t="s">
        <v>2908</v>
      </c>
      <c r="C234" t="s">
        <v>2909</v>
      </c>
      <c r="D234" t="s">
        <v>2910</v>
      </c>
      <c r="E234" s="23">
        <v>30</v>
      </c>
    </row>
    <row r="235" spans="2:5" x14ac:dyDescent="0.2">
      <c r="B235" s="22" t="s">
        <v>2911</v>
      </c>
      <c r="C235" t="s">
        <v>2912</v>
      </c>
      <c r="D235" t="s">
        <v>2913</v>
      </c>
      <c r="E235" s="23">
        <v>21</v>
      </c>
    </row>
    <row r="236" spans="2:5" x14ac:dyDescent="0.2">
      <c r="B236" s="22" t="s">
        <v>2914</v>
      </c>
      <c r="C236" t="s">
        <v>2915</v>
      </c>
      <c r="D236" t="s">
        <v>2916</v>
      </c>
      <c r="E236" s="23">
        <v>24</v>
      </c>
    </row>
    <row r="237" spans="2:5" x14ac:dyDescent="0.2">
      <c r="B237" s="22" t="s">
        <v>2917</v>
      </c>
      <c r="C237" t="s">
        <v>2918</v>
      </c>
      <c r="D237" t="s">
        <v>2919</v>
      </c>
      <c r="E237" s="23">
        <v>44</v>
      </c>
    </row>
    <row r="238" spans="2:5" x14ac:dyDescent="0.2">
      <c r="B238" s="22" t="s">
        <v>2920</v>
      </c>
      <c r="C238" t="s">
        <v>2921</v>
      </c>
      <c r="D238" t="s">
        <v>2922</v>
      </c>
      <c r="E238" s="23">
        <v>33</v>
      </c>
    </row>
    <row r="239" spans="2:5" x14ac:dyDescent="0.2">
      <c r="B239" s="22" t="s">
        <v>2923</v>
      </c>
      <c r="C239" t="s">
        <v>2924</v>
      </c>
      <c r="D239" t="s">
        <v>2925</v>
      </c>
      <c r="E239" s="23">
        <v>30</v>
      </c>
    </row>
    <row r="240" spans="2:5" x14ac:dyDescent="0.2">
      <c r="B240" s="22" t="s">
        <v>2926</v>
      </c>
      <c r="C240" t="s">
        <v>2927</v>
      </c>
      <c r="D240" t="s">
        <v>2928</v>
      </c>
      <c r="E240" s="23">
        <v>30</v>
      </c>
    </row>
    <row r="241" spans="2:5" x14ac:dyDescent="0.2">
      <c r="B241" s="22" t="s">
        <v>2929</v>
      </c>
      <c r="C241" t="s">
        <v>2930</v>
      </c>
      <c r="D241" t="s">
        <v>2931</v>
      </c>
      <c r="E241" s="23">
        <v>25</v>
      </c>
    </row>
    <row r="242" spans="2:5" x14ac:dyDescent="0.2">
      <c r="B242" s="22" t="s">
        <v>2932</v>
      </c>
      <c r="C242" t="s">
        <v>2933</v>
      </c>
      <c r="D242" t="s">
        <v>2934</v>
      </c>
      <c r="E242" s="23">
        <v>33</v>
      </c>
    </row>
    <row r="243" spans="2:5" x14ac:dyDescent="0.2">
      <c r="B243" s="22" t="s">
        <v>2935</v>
      </c>
      <c r="C243" t="s">
        <v>2936</v>
      </c>
      <c r="D243" t="s">
        <v>2937</v>
      </c>
      <c r="E243" s="23">
        <v>36</v>
      </c>
    </row>
    <row r="244" spans="2:5" x14ac:dyDescent="0.2">
      <c r="B244" s="22" t="s">
        <v>2938</v>
      </c>
      <c r="C244" t="s">
        <v>2939</v>
      </c>
      <c r="D244" t="s">
        <v>2940</v>
      </c>
      <c r="E244" s="23">
        <v>50</v>
      </c>
    </row>
    <row r="245" spans="2:5" x14ac:dyDescent="0.2">
      <c r="B245" s="22" t="s">
        <v>2941</v>
      </c>
      <c r="C245" t="s">
        <v>2942</v>
      </c>
      <c r="D245" t="s">
        <v>2943</v>
      </c>
      <c r="E245" s="23">
        <v>50</v>
      </c>
    </row>
    <row r="246" spans="2:5" x14ac:dyDescent="0.2">
      <c r="B246" s="22" t="s">
        <v>2944</v>
      </c>
      <c r="C246" t="s">
        <v>2945</v>
      </c>
      <c r="D246" t="s">
        <v>2946</v>
      </c>
      <c r="E246" s="23">
        <v>36</v>
      </c>
    </row>
    <row r="247" spans="2:5" x14ac:dyDescent="0.2">
      <c r="B247" s="22" t="s">
        <v>2947</v>
      </c>
      <c r="C247" t="s">
        <v>2948</v>
      </c>
      <c r="D247" t="s">
        <v>2949</v>
      </c>
      <c r="E247" s="23">
        <v>43</v>
      </c>
    </row>
    <row r="248" spans="2:5" x14ac:dyDescent="0.2">
      <c r="B248" s="22" t="s">
        <v>2950</v>
      </c>
      <c r="C248" t="s">
        <v>2951</v>
      </c>
      <c r="D248" t="s">
        <v>2952</v>
      </c>
      <c r="E248" s="23">
        <v>22</v>
      </c>
    </row>
    <row r="249" spans="2:5" x14ac:dyDescent="0.2">
      <c r="B249" s="22" t="s">
        <v>2953</v>
      </c>
      <c r="C249" t="s">
        <v>2954</v>
      </c>
      <c r="D249" t="s">
        <v>2955</v>
      </c>
      <c r="E249" s="23">
        <v>39</v>
      </c>
    </row>
    <row r="250" spans="2:5" x14ac:dyDescent="0.2">
      <c r="B250" s="22" t="s">
        <v>2956</v>
      </c>
      <c r="C250" t="s">
        <v>2957</v>
      </c>
      <c r="D250" t="s">
        <v>2958</v>
      </c>
      <c r="E250" s="23">
        <v>30</v>
      </c>
    </row>
    <row r="251" spans="2:5" x14ac:dyDescent="0.2">
      <c r="B251" s="22" t="s">
        <v>2959</v>
      </c>
      <c r="C251" t="s">
        <v>2960</v>
      </c>
      <c r="D251" t="s">
        <v>2961</v>
      </c>
      <c r="E251" s="23">
        <v>38</v>
      </c>
    </row>
    <row r="252" spans="2:5" x14ac:dyDescent="0.2">
      <c r="B252" s="22" t="s">
        <v>2962</v>
      </c>
      <c r="C252" t="s">
        <v>2963</v>
      </c>
      <c r="D252" t="s">
        <v>2964</v>
      </c>
      <c r="E252" s="23">
        <v>57</v>
      </c>
    </row>
    <row r="253" spans="2:5" x14ac:dyDescent="0.2">
      <c r="B253" s="22" t="s">
        <v>2965</v>
      </c>
      <c r="C253" t="s">
        <v>2966</v>
      </c>
      <c r="D253" t="s">
        <v>2967</v>
      </c>
      <c r="E253" s="23">
        <v>33</v>
      </c>
    </row>
    <row r="254" spans="2:5" x14ac:dyDescent="0.2">
      <c r="B254" s="22" t="s">
        <v>2968</v>
      </c>
      <c r="C254" t="s">
        <v>2969</v>
      </c>
      <c r="D254" t="s">
        <v>2970</v>
      </c>
      <c r="E254" s="23">
        <v>24</v>
      </c>
    </row>
    <row r="255" spans="2:5" x14ac:dyDescent="0.2">
      <c r="B255" s="22" t="s">
        <v>2971</v>
      </c>
      <c r="C255" t="s">
        <v>2972</v>
      </c>
      <c r="D255" t="s">
        <v>2973</v>
      </c>
      <c r="E255" s="23">
        <v>39</v>
      </c>
    </row>
    <row r="256" spans="2:5" x14ac:dyDescent="0.2">
      <c r="B256" s="22" t="s">
        <v>2974</v>
      </c>
      <c r="C256" t="s">
        <v>2975</v>
      </c>
      <c r="D256" t="s">
        <v>2976</v>
      </c>
      <c r="E256" s="23">
        <v>44</v>
      </c>
    </row>
    <row r="257" spans="2:5" x14ac:dyDescent="0.2">
      <c r="B257" s="24" t="s">
        <v>2977</v>
      </c>
      <c r="C257" s="25" t="s">
        <v>2978</v>
      </c>
      <c r="D257" s="25" t="s">
        <v>2979</v>
      </c>
      <c r="E257" s="26">
        <v>44</v>
      </c>
    </row>
    <row r="260" spans="2:5" ht="19" x14ac:dyDescent="0.25">
      <c r="B260" s="4" t="s">
        <v>3026</v>
      </c>
      <c r="C260" s="28"/>
      <c r="D260" s="28"/>
      <c r="E260" s="29"/>
    </row>
    <row r="261" spans="2:5" x14ac:dyDescent="0.2">
      <c r="B261" s="19" t="s">
        <v>2981</v>
      </c>
      <c r="C261" s="20" t="s">
        <v>2982</v>
      </c>
      <c r="D261" s="20" t="s">
        <v>2983</v>
      </c>
      <c r="E261" s="21">
        <v>42</v>
      </c>
    </row>
    <row r="262" spans="2:5" x14ac:dyDescent="0.2">
      <c r="B262" s="22" t="s">
        <v>2984</v>
      </c>
      <c r="C262" t="s">
        <v>2985</v>
      </c>
      <c r="D262" t="s">
        <v>2986</v>
      </c>
      <c r="E262" s="23">
        <v>25</v>
      </c>
    </row>
    <row r="263" spans="2:5" x14ac:dyDescent="0.2">
      <c r="B263" s="22" t="s">
        <v>2987</v>
      </c>
      <c r="C263" t="s">
        <v>2988</v>
      </c>
      <c r="D263" t="s">
        <v>2989</v>
      </c>
      <c r="E263" s="23">
        <v>28</v>
      </c>
    </row>
    <row r="264" spans="2:5" x14ac:dyDescent="0.2">
      <c r="B264" s="22" t="s">
        <v>2990</v>
      </c>
      <c r="C264" t="s">
        <v>2991</v>
      </c>
      <c r="D264" t="s">
        <v>2992</v>
      </c>
      <c r="E264" s="23">
        <v>36</v>
      </c>
    </row>
    <row r="265" spans="2:5" x14ac:dyDescent="0.2">
      <c r="B265" s="22" t="s">
        <v>2993</v>
      </c>
      <c r="C265" t="s">
        <v>2994</v>
      </c>
      <c r="D265" t="s">
        <v>2995</v>
      </c>
      <c r="E265" s="23">
        <v>49</v>
      </c>
    </row>
    <row r="266" spans="2:5" x14ac:dyDescent="0.2">
      <c r="B266" s="22" t="s">
        <v>2996</v>
      </c>
      <c r="C266" t="s">
        <v>2997</v>
      </c>
      <c r="D266" t="s">
        <v>2998</v>
      </c>
      <c r="E266" s="23">
        <v>35</v>
      </c>
    </row>
    <row r="267" spans="2:5" x14ac:dyDescent="0.2">
      <c r="B267" s="22" t="s">
        <v>2999</v>
      </c>
      <c r="C267" t="s">
        <v>3000</v>
      </c>
      <c r="D267" t="s">
        <v>3001</v>
      </c>
      <c r="E267" s="23">
        <v>36</v>
      </c>
    </row>
    <row r="268" spans="2:5" x14ac:dyDescent="0.2">
      <c r="B268" s="22" t="s">
        <v>3002</v>
      </c>
      <c r="C268" t="s">
        <v>3003</v>
      </c>
      <c r="D268" t="s">
        <v>3004</v>
      </c>
      <c r="E268" s="23">
        <v>44</v>
      </c>
    </row>
    <row r="269" spans="2:5" x14ac:dyDescent="0.2">
      <c r="B269" s="22" t="s">
        <v>3005</v>
      </c>
      <c r="C269" t="s">
        <v>3006</v>
      </c>
      <c r="D269" t="s">
        <v>3007</v>
      </c>
      <c r="E269" s="23">
        <v>33</v>
      </c>
    </row>
    <row r="270" spans="2:5" x14ac:dyDescent="0.2">
      <c r="B270" s="22" t="s">
        <v>3008</v>
      </c>
      <c r="C270" t="s">
        <v>3009</v>
      </c>
      <c r="D270" t="s">
        <v>3010</v>
      </c>
      <c r="E270" s="23">
        <v>33</v>
      </c>
    </row>
    <row r="271" spans="2:5" x14ac:dyDescent="0.2">
      <c r="B271" s="22" t="s">
        <v>3011</v>
      </c>
      <c r="C271" t="s">
        <v>3012</v>
      </c>
      <c r="D271" t="s">
        <v>3013</v>
      </c>
      <c r="E271" s="23">
        <v>41</v>
      </c>
    </row>
    <row r="272" spans="2:5" x14ac:dyDescent="0.2">
      <c r="B272" s="22" t="s">
        <v>3014</v>
      </c>
      <c r="C272" t="s">
        <v>3015</v>
      </c>
      <c r="D272" t="s">
        <v>3016</v>
      </c>
      <c r="E272" s="23">
        <v>36</v>
      </c>
    </row>
    <row r="273" spans="2:5" x14ac:dyDescent="0.2">
      <c r="B273" s="22" t="s">
        <v>3017</v>
      </c>
      <c r="C273" t="s">
        <v>3018</v>
      </c>
      <c r="D273" t="s">
        <v>3019</v>
      </c>
      <c r="E273" s="23">
        <v>49</v>
      </c>
    </row>
    <row r="274" spans="2:5" x14ac:dyDescent="0.2">
      <c r="B274" s="22" t="s">
        <v>3020</v>
      </c>
      <c r="C274" t="s">
        <v>3021</v>
      </c>
      <c r="D274" t="s">
        <v>3022</v>
      </c>
      <c r="E274" s="23">
        <v>37</v>
      </c>
    </row>
    <row r="275" spans="2:5" x14ac:dyDescent="0.2">
      <c r="B275" s="24" t="s">
        <v>3023</v>
      </c>
      <c r="C275" s="25" t="s">
        <v>3024</v>
      </c>
      <c r="D275" s="25" t="s">
        <v>3025</v>
      </c>
      <c r="E275" s="26">
        <v>21</v>
      </c>
    </row>
    <row r="278" spans="2:5" ht="19" x14ac:dyDescent="0.25">
      <c r="B278" s="4" t="s">
        <v>3064</v>
      </c>
      <c r="C278" s="28"/>
      <c r="D278" s="28"/>
      <c r="E278" s="29"/>
    </row>
    <row r="279" spans="2:5" x14ac:dyDescent="0.2">
      <c r="B279" s="19" t="s">
        <v>2097</v>
      </c>
      <c r="C279" s="20" t="s">
        <v>2098</v>
      </c>
      <c r="D279" s="20" t="s">
        <v>3027</v>
      </c>
      <c r="E279" s="21">
        <v>32</v>
      </c>
    </row>
    <row r="280" spans="2:5" x14ac:dyDescent="0.2">
      <c r="B280" s="22" t="s">
        <v>2100</v>
      </c>
      <c r="C280" t="s">
        <v>2170</v>
      </c>
      <c r="D280" t="s">
        <v>3028</v>
      </c>
      <c r="E280" s="23">
        <v>40</v>
      </c>
    </row>
    <row r="281" spans="2:5" x14ac:dyDescent="0.2">
      <c r="B281" s="22" t="s">
        <v>2103</v>
      </c>
      <c r="C281" t="s">
        <v>2484</v>
      </c>
      <c r="D281" t="s">
        <v>3029</v>
      </c>
      <c r="E281" s="23">
        <v>37</v>
      </c>
    </row>
    <row r="282" spans="2:5" x14ac:dyDescent="0.2">
      <c r="B282" s="22" t="s">
        <v>2107</v>
      </c>
      <c r="C282" t="s">
        <v>2162</v>
      </c>
      <c r="D282" t="s">
        <v>3030</v>
      </c>
      <c r="E282" s="23">
        <v>46</v>
      </c>
    </row>
    <row r="283" spans="2:5" x14ac:dyDescent="0.2">
      <c r="B283" s="22" t="s">
        <v>2110</v>
      </c>
      <c r="C283" t="s">
        <v>2111</v>
      </c>
      <c r="D283" t="s">
        <v>3031</v>
      </c>
      <c r="E283" s="23">
        <v>46</v>
      </c>
    </row>
    <row r="284" spans="2:5" x14ac:dyDescent="0.2">
      <c r="B284" s="22" t="s">
        <v>2113</v>
      </c>
      <c r="C284" t="s">
        <v>2493</v>
      </c>
      <c r="D284" t="s">
        <v>3032</v>
      </c>
      <c r="E284" s="23">
        <v>44</v>
      </c>
    </row>
    <row r="285" spans="2:5" x14ac:dyDescent="0.2">
      <c r="B285" s="22" t="s">
        <v>974</v>
      </c>
      <c r="C285" t="s">
        <v>2496</v>
      </c>
      <c r="D285" t="s">
        <v>3033</v>
      </c>
      <c r="E285" s="23">
        <v>37</v>
      </c>
    </row>
    <row r="286" spans="2:5" x14ac:dyDescent="0.2">
      <c r="B286" s="22" t="s">
        <v>2115</v>
      </c>
      <c r="C286" t="s">
        <v>2116</v>
      </c>
      <c r="D286" t="s">
        <v>3034</v>
      </c>
      <c r="E286" s="23">
        <v>46</v>
      </c>
    </row>
    <row r="287" spans="2:5" x14ac:dyDescent="0.2">
      <c r="B287" s="22" t="s">
        <v>2118</v>
      </c>
      <c r="C287" t="s">
        <v>2119</v>
      </c>
      <c r="D287" t="s">
        <v>3035</v>
      </c>
      <c r="E287" s="23">
        <v>32</v>
      </c>
    </row>
    <row r="288" spans="2:5" x14ac:dyDescent="0.2">
      <c r="B288" s="22" t="s">
        <v>2121</v>
      </c>
      <c r="C288" t="s">
        <v>2122</v>
      </c>
      <c r="D288" t="s">
        <v>3036</v>
      </c>
      <c r="E288" s="23">
        <v>32</v>
      </c>
    </row>
    <row r="289" spans="2:5" x14ac:dyDescent="0.2">
      <c r="B289" s="22" t="s">
        <v>2124</v>
      </c>
      <c r="C289" t="s">
        <v>2125</v>
      </c>
      <c r="D289" t="s">
        <v>3037</v>
      </c>
      <c r="E289" s="23">
        <v>32</v>
      </c>
    </row>
    <row r="290" spans="2:5" x14ac:dyDescent="0.2">
      <c r="B290" s="22" t="s">
        <v>2127</v>
      </c>
      <c r="C290" t="s">
        <v>2128</v>
      </c>
      <c r="D290" t="s">
        <v>3038</v>
      </c>
      <c r="E290" s="23">
        <v>32</v>
      </c>
    </row>
    <row r="291" spans="2:5" x14ac:dyDescent="0.2">
      <c r="B291" s="22" t="s">
        <v>2513</v>
      </c>
      <c r="C291" t="s">
        <v>1027</v>
      </c>
      <c r="D291" t="s">
        <v>3039</v>
      </c>
      <c r="E291" s="23">
        <v>51</v>
      </c>
    </row>
    <row r="292" spans="2:5" x14ac:dyDescent="0.2">
      <c r="B292" s="22" t="s">
        <v>2516</v>
      </c>
      <c r="C292" t="s">
        <v>1035</v>
      </c>
      <c r="D292" t="s">
        <v>3040</v>
      </c>
      <c r="E292" s="23">
        <v>37</v>
      </c>
    </row>
    <row r="293" spans="2:5" x14ac:dyDescent="0.2">
      <c r="B293" s="22" t="s">
        <v>977</v>
      </c>
      <c r="C293" t="s">
        <v>1038</v>
      </c>
      <c r="D293" t="s">
        <v>3041</v>
      </c>
      <c r="E293" s="23">
        <v>46</v>
      </c>
    </row>
    <row r="294" spans="2:5" x14ac:dyDescent="0.2">
      <c r="B294" s="22" t="s">
        <v>2522</v>
      </c>
      <c r="C294" t="s">
        <v>2135</v>
      </c>
      <c r="D294" t="s">
        <v>3042</v>
      </c>
      <c r="E294" s="23">
        <v>58</v>
      </c>
    </row>
    <row r="295" spans="2:5" x14ac:dyDescent="0.2">
      <c r="B295" s="22" t="s">
        <v>2525</v>
      </c>
      <c r="C295" t="s">
        <v>1043</v>
      </c>
      <c r="D295" t="s">
        <v>3043</v>
      </c>
      <c r="E295" s="23">
        <v>37</v>
      </c>
    </row>
    <row r="296" spans="2:5" x14ac:dyDescent="0.2">
      <c r="B296" s="22" t="s">
        <v>981</v>
      </c>
      <c r="C296" t="s">
        <v>2529</v>
      </c>
      <c r="D296" t="s">
        <v>3044</v>
      </c>
      <c r="E296" s="23">
        <v>37</v>
      </c>
    </row>
    <row r="297" spans="2:5" x14ac:dyDescent="0.2">
      <c r="B297" s="22" t="s">
        <v>3045</v>
      </c>
      <c r="C297" t="s">
        <v>2173</v>
      </c>
      <c r="D297" t="s">
        <v>3046</v>
      </c>
      <c r="E297" s="23">
        <v>42</v>
      </c>
    </row>
    <row r="298" spans="2:5" x14ac:dyDescent="0.2">
      <c r="B298" s="22" t="s">
        <v>2533</v>
      </c>
      <c r="C298" t="s">
        <v>2105</v>
      </c>
      <c r="D298" t="s">
        <v>3047</v>
      </c>
      <c r="E298" s="23">
        <v>30</v>
      </c>
    </row>
    <row r="299" spans="2:5" x14ac:dyDescent="0.2">
      <c r="B299" s="22" t="s">
        <v>984</v>
      </c>
      <c r="C299" t="s">
        <v>985</v>
      </c>
      <c r="D299" t="s">
        <v>3048</v>
      </c>
      <c r="E299" s="23">
        <v>46</v>
      </c>
    </row>
    <row r="300" spans="2:5" x14ac:dyDescent="0.2">
      <c r="B300" s="22" t="s">
        <v>987</v>
      </c>
      <c r="C300" t="s">
        <v>988</v>
      </c>
      <c r="D300" t="s">
        <v>3049</v>
      </c>
      <c r="E300" s="23">
        <v>32</v>
      </c>
    </row>
    <row r="301" spans="2:5" x14ac:dyDescent="0.2">
      <c r="B301" s="22" t="s">
        <v>992</v>
      </c>
      <c r="C301" t="s">
        <v>993</v>
      </c>
      <c r="D301" t="s">
        <v>3050</v>
      </c>
      <c r="E301" s="23">
        <v>32</v>
      </c>
    </row>
    <row r="302" spans="2:5" x14ac:dyDescent="0.2">
      <c r="B302" s="22" t="s">
        <v>995</v>
      </c>
      <c r="C302" t="s">
        <v>996</v>
      </c>
      <c r="D302" t="s">
        <v>3051</v>
      </c>
      <c r="E302" s="23">
        <v>32</v>
      </c>
    </row>
    <row r="303" spans="2:5" x14ac:dyDescent="0.2">
      <c r="B303" s="22" t="s">
        <v>998</v>
      </c>
      <c r="C303" t="s">
        <v>999</v>
      </c>
      <c r="D303" t="s">
        <v>3052</v>
      </c>
      <c r="E303" s="23">
        <v>32</v>
      </c>
    </row>
    <row r="304" spans="2:5" x14ac:dyDescent="0.2">
      <c r="B304" s="22" t="s">
        <v>1003</v>
      </c>
      <c r="C304" t="s">
        <v>1004</v>
      </c>
      <c r="D304" t="s">
        <v>3053</v>
      </c>
      <c r="E304" s="23">
        <v>32</v>
      </c>
    </row>
    <row r="305" spans="2:5" x14ac:dyDescent="0.2">
      <c r="B305" s="22" t="s">
        <v>1008</v>
      </c>
      <c r="C305" t="s">
        <v>2555</v>
      </c>
      <c r="D305" t="s">
        <v>3054</v>
      </c>
      <c r="E305" s="23">
        <v>23</v>
      </c>
    </row>
    <row r="306" spans="2:5" x14ac:dyDescent="0.2">
      <c r="B306" s="22" t="s">
        <v>1011</v>
      </c>
      <c r="C306" t="s">
        <v>1012</v>
      </c>
      <c r="D306" t="s">
        <v>3055</v>
      </c>
      <c r="E306" s="23">
        <v>32</v>
      </c>
    </row>
    <row r="307" spans="2:5" x14ac:dyDescent="0.2">
      <c r="B307" s="22" t="s">
        <v>1045</v>
      </c>
      <c r="C307" t="s">
        <v>1046</v>
      </c>
      <c r="D307" t="s">
        <v>3056</v>
      </c>
      <c r="E307" s="23">
        <v>32</v>
      </c>
    </row>
    <row r="308" spans="2:5" x14ac:dyDescent="0.2">
      <c r="B308" s="22" t="s">
        <v>1067</v>
      </c>
      <c r="C308" t="s">
        <v>1068</v>
      </c>
      <c r="D308" t="s">
        <v>3057</v>
      </c>
      <c r="E308" s="23">
        <v>32</v>
      </c>
    </row>
    <row r="309" spans="2:5" x14ac:dyDescent="0.2">
      <c r="B309" s="22" t="s">
        <v>1070</v>
      </c>
      <c r="C309" t="s">
        <v>1049</v>
      </c>
      <c r="D309" t="s">
        <v>3058</v>
      </c>
      <c r="E309" s="23">
        <v>39</v>
      </c>
    </row>
    <row r="310" spans="2:5" x14ac:dyDescent="0.2">
      <c r="B310" s="22" t="s">
        <v>2183</v>
      </c>
      <c r="C310" t="s">
        <v>2570</v>
      </c>
      <c r="D310" t="s">
        <v>3059</v>
      </c>
      <c r="E310" s="23">
        <v>51</v>
      </c>
    </row>
    <row r="311" spans="2:5" x14ac:dyDescent="0.2">
      <c r="B311" s="22" t="s">
        <v>2572</v>
      </c>
      <c r="C311" t="s">
        <v>2184</v>
      </c>
      <c r="D311" t="s">
        <v>3060</v>
      </c>
      <c r="E311" s="23">
        <v>27</v>
      </c>
    </row>
    <row r="312" spans="2:5" x14ac:dyDescent="0.2">
      <c r="B312" s="22" t="s">
        <v>2186</v>
      </c>
      <c r="C312" t="s">
        <v>2187</v>
      </c>
      <c r="D312" t="s">
        <v>3061</v>
      </c>
      <c r="E312" s="23">
        <v>40</v>
      </c>
    </row>
    <row r="313" spans="2:5" x14ac:dyDescent="0.2">
      <c r="B313" s="24" t="s">
        <v>2189</v>
      </c>
      <c r="C313" s="25" t="s">
        <v>2579</v>
      </c>
      <c r="D313" s="25" t="s">
        <v>3062</v>
      </c>
      <c r="E313" s="26">
        <v>34</v>
      </c>
    </row>
    <row r="316" spans="2:5" ht="19" x14ac:dyDescent="0.25">
      <c r="B316" s="4" t="s">
        <v>3063</v>
      </c>
      <c r="C316" s="28"/>
      <c r="D316" s="28"/>
      <c r="E316" s="29"/>
    </row>
    <row r="317" spans="2:5" x14ac:dyDescent="0.2">
      <c r="B317" s="19" t="s">
        <v>2015</v>
      </c>
      <c r="C317" s="20" t="s">
        <v>2016</v>
      </c>
      <c r="D317" s="20" t="s">
        <v>3065</v>
      </c>
      <c r="E317" s="21">
        <v>26</v>
      </c>
    </row>
    <row r="318" spans="2:5" x14ac:dyDescent="0.2">
      <c r="B318" s="22" t="s">
        <v>876</v>
      </c>
      <c r="C318" t="s">
        <v>2586</v>
      </c>
      <c r="D318" t="s">
        <v>3066</v>
      </c>
      <c r="E318" s="23">
        <v>59</v>
      </c>
    </row>
    <row r="319" spans="2:5" x14ac:dyDescent="0.2">
      <c r="B319" s="22" t="s">
        <v>2020</v>
      </c>
      <c r="C319" t="s">
        <v>2589</v>
      </c>
      <c r="D319" t="s">
        <v>3067</v>
      </c>
      <c r="E319" s="23">
        <v>51</v>
      </c>
    </row>
    <row r="320" spans="2:5" x14ac:dyDescent="0.2">
      <c r="B320" s="22" t="s">
        <v>2591</v>
      </c>
      <c r="C320" t="s">
        <v>2082</v>
      </c>
      <c r="D320" t="s">
        <v>3068</v>
      </c>
      <c r="E320" s="23">
        <v>23</v>
      </c>
    </row>
    <row r="321" spans="2:5" x14ac:dyDescent="0.2">
      <c r="B321" s="22" t="s">
        <v>2023</v>
      </c>
      <c r="C321" t="s">
        <v>2595</v>
      </c>
      <c r="D321" t="s">
        <v>3069</v>
      </c>
      <c r="E321" s="23">
        <v>51</v>
      </c>
    </row>
    <row r="322" spans="2:5" x14ac:dyDescent="0.2">
      <c r="B322" s="22" t="s">
        <v>2026</v>
      </c>
      <c r="C322" t="s">
        <v>2598</v>
      </c>
      <c r="D322" t="s">
        <v>3070</v>
      </c>
      <c r="E322" s="23">
        <v>38</v>
      </c>
    </row>
    <row r="323" spans="2:5" x14ac:dyDescent="0.2">
      <c r="B323" s="22" t="s">
        <v>2031</v>
      </c>
      <c r="C323" t="s">
        <v>2032</v>
      </c>
      <c r="D323" t="s">
        <v>3071</v>
      </c>
      <c r="E323" s="23">
        <v>40</v>
      </c>
    </row>
    <row r="324" spans="2:5" x14ac:dyDescent="0.2">
      <c r="B324" s="22" t="s">
        <v>2034</v>
      </c>
      <c r="C324" t="s">
        <v>2604</v>
      </c>
      <c r="D324" t="s">
        <v>3072</v>
      </c>
      <c r="E324" s="23">
        <v>28</v>
      </c>
    </row>
    <row r="325" spans="2:5" x14ac:dyDescent="0.2">
      <c r="B325" s="22" t="s">
        <v>2036</v>
      </c>
      <c r="C325" t="s">
        <v>2037</v>
      </c>
      <c r="D325" t="s">
        <v>3073</v>
      </c>
      <c r="E325" s="23">
        <v>40</v>
      </c>
    </row>
    <row r="326" spans="2:5" x14ac:dyDescent="0.2">
      <c r="B326" s="22" t="s">
        <v>2039</v>
      </c>
      <c r="C326" t="s">
        <v>2045</v>
      </c>
      <c r="D326" t="s">
        <v>3074</v>
      </c>
      <c r="E326" s="23">
        <v>26</v>
      </c>
    </row>
    <row r="327" spans="2:5" x14ac:dyDescent="0.2">
      <c r="B327" s="22" t="s">
        <v>2612</v>
      </c>
      <c r="C327" t="s">
        <v>2040</v>
      </c>
      <c r="D327" t="s">
        <v>3075</v>
      </c>
      <c r="E327" s="23">
        <v>34</v>
      </c>
    </row>
    <row r="328" spans="2:5" x14ac:dyDescent="0.2">
      <c r="B328" s="22" t="s">
        <v>2042</v>
      </c>
      <c r="C328" t="s">
        <v>2043</v>
      </c>
      <c r="D328" t="s">
        <v>3076</v>
      </c>
      <c r="E328" s="23">
        <v>26</v>
      </c>
    </row>
    <row r="329" spans="2:5" x14ac:dyDescent="0.2">
      <c r="B329" s="22" t="s">
        <v>2047</v>
      </c>
      <c r="C329" t="s">
        <v>2048</v>
      </c>
      <c r="D329" t="s">
        <v>3077</v>
      </c>
      <c r="E329" s="23">
        <v>26</v>
      </c>
    </row>
    <row r="330" spans="2:5" x14ac:dyDescent="0.2">
      <c r="B330" s="22" t="s">
        <v>2050</v>
      </c>
      <c r="C330" t="s">
        <v>2051</v>
      </c>
      <c r="D330" t="s">
        <v>3078</v>
      </c>
      <c r="E330" s="23">
        <v>26</v>
      </c>
    </row>
    <row r="331" spans="2:5" x14ac:dyDescent="0.2">
      <c r="B331" s="22" t="s">
        <v>879</v>
      </c>
      <c r="C331" t="s">
        <v>887</v>
      </c>
      <c r="D331" t="s">
        <v>3079</v>
      </c>
      <c r="E331" s="23">
        <v>40</v>
      </c>
    </row>
    <row r="332" spans="2:5" x14ac:dyDescent="0.2">
      <c r="B332" s="22" t="s">
        <v>2627</v>
      </c>
      <c r="C332" t="s">
        <v>940</v>
      </c>
      <c r="D332" t="s">
        <v>3080</v>
      </c>
      <c r="E332" s="23">
        <v>31</v>
      </c>
    </row>
    <row r="333" spans="2:5" x14ac:dyDescent="0.2">
      <c r="B333" s="22" t="s">
        <v>2630</v>
      </c>
      <c r="C333" t="s">
        <v>2093</v>
      </c>
      <c r="D333" t="s">
        <v>3081</v>
      </c>
      <c r="E333" s="23">
        <v>34</v>
      </c>
    </row>
    <row r="334" spans="2:5" x14ac:dyDescent="0.2">
      <c r="B334" s="22" t="s">
        <v>2633</v>
      </c>
      <c r="C334" t="s">
        <v>2029</v>
      </c>
      <c r="D334" t="s">
        <v>3082</v>
      </c>
      <c r="E334" s="23">
        <v>34</v>
      </c>
    </row>
    <row r="335" spans="2:5" x14ac:dyDescent="0.2">
      <c r="B335" s="22" t="s">
        <v>881</v>
      </c>
      <c r="C335" t="s">
        <v>2637</v>
      </c>
      <c r="D335" t="s">
        <v>3083</v>
      </c>
      <c r="E335" s="23">
        <v>59</v>
      </c>
    </row>
    <row r="336" spans="2:5" x14ac:dyDescent="0.2">
      <c r="B336" s="22" t="s">
        <v>2639</v>
      </c>
      <c r="C336" t="s">
        <v>951</v>
      </c>
      <c r="D336" t="s">
        <v>3084</v>
      </c>
      <c r="E336" s="23">
        <v>31</v>
      </c>
    </row>
    <row r="337" spans="2:5" x14ac:dyDescent="0.2">
      <c r="B337" s="22" t="s">
        <v>2642</v>
      </c>
      <c r="C337" t="s">
        <v>2088</v>
      </c>
      <c r="D337" t="s">
        <v>3085</v>
      </c>
      <c r="E337" s="23">
        <v>34</v>
      </c>
    </row>
    <row r="338" spans="2:5" x14ac:dyDescent="0.2">
      <c r="B338" s="22" t="s">
        <v>2645</v>
      </c>
      <c r="C338" t="s">
        <v>2027</v>
      </c>
      <c r="D338" t="s">
        <v>3086</v>
      </c>
      <c r="E338" s="23">
        <v>37</v>
      </c>
    </row>
    <row r="339" spans="2:5" x14ac:dyDescent="0.2">
      <c r="B339" s="22" t="s">
        <v>884</v>
      </c>
      <c r="C339" t="s">
        <v>885</v>
      </c>
      <c r="D339" t="s">
        <v>3087</v>
      </c>
      <c r="E339" s="23">
        <v>40</v>
      </c>
    </row>
    <row r="340" spans="2:5" x14ac:dyDescent="0.2">
      <c r="B340" s="22" t="s">
        <v>889</v>
      </c>
      <c r="C340" t="s">
        <v>2652</v>
      </c>
      <c r="D340" t="s">
        <v>3088</v>
      </c>
      <c r="E340" s="23">
        <v>34</v>
      </c>
    </row>
    <row r="341" spans="2:5" x14ac:dyDescent="0.2">
      <c r="B341" s="22" t="s">
        <v>891</v>
      </c>
      <c r="C341" t="s">
        <v>2655</v>
      </c>
      <c r="D341" t="s">
        <v>3089</v>
      </c>
      <c r="E341" s="23">
        <v>34</v>
      </c>
    </row>
    <row r="342" spans="2:5" x14ac:dyDescent="0.2">
      <c r="B342" s="22" t="s">
        <v>894</v>
      </c>
      <c r="C342" t="s">
        <v>895</v>
      </c>
      <c r="D342" t="s">
        <v>3090</v>
      </c>
      <c r="E342" s="23">
        <v>26</v>
      </c>
    </row>
    <row r="343" spans="2:5" x14ac:dyDescent="0.2">
      <c r="B343" s="22" t="s">
        <v>899</v>
      </c>
      <c r="C343" t="s">
        <v>900</v>
      </c>
      <c r="D343" t="s">
        <v>3091</v>
      </c>
      <c r="E343" s="23">
        <v>26</v>
      </c>
    </row>
    <row r="344" spans="2:5" x14ac:dyDescent="0.2">
      <c r="B344" s="22" t="s">
        <v>902</v>
      </c>
      <c r="C344" t="s">
        <v>903</v>
      </c>
      <c r="D344" t="s">
        <v>3092</v>
      </c>
      <c r="E344" s="23">
        <v>26</v>
      </c>
    </row>
    <row r="345" spans="2:5" x14ac:dyDescent="0.2">
      <c r="B345" s="22" t="s">
        <v>2666</v>
      </c>
      <c r="C345" t="s">
        <v>906</v>
      </c>
      <c r="D345" t="s">
        <v>3093</v>
      </c>
      <c r="E345" s="23">
        <v>41</v>
      </c>
    </row>
    <row r="346" spans="2:5" x14ac:dyDescent="0.2">
      <c r="B346" s="22" t="s">
        <v>905</v>
      </c>
      <c r="C346" t="s">
        <v>897</v>
      </c>
      <c r="D346" t="s">
        <v>3094</v>
      </c>
      <c r="E346" s="23">
        <v>26</v>
      </c>
    </row>
    <row r="347" spans="2:5" x14ac:dyDescent="0.2">
      <c r="B347" s="22" t="s">
        <v>908</v>
      </c>
      <c r="C347" t="s">
        <v>909</v>
      </c>
      <c r="D347" t="s">
        <v>3095</v>
      </c>
      <c r="E347" s="23">
        <v>26</v>
      </c>
    </row>
    <row r="348" spans="2:5" x14ac:dyDescent="0.2">
      <c r="B348" s="22" t="s">
        <v>929</v>
      </c>
      <c r="C348" t="s">
        <v>930</v>
      </c>
      <c r="D348" t="s">
        <v>3096</v>
      </c>
      <c r="E348" s="23">
        <v>26</v>
      </c>
    </row>
    <row r="349" spans="2:5" x14ac:dyDescent="0.2">
      <c r="B349" s="22" t="s">
        <v>2678</v>
      </c>
      <c r="C349" t="s">
        <v>963</v>
      </c>
      <c r="D349" t="s">
        <v>3097</v>
      </c>
      <c r="E349" s="23">
        <v>48</v>
      </c>
    </row>
    <row r="350" spans="2:5" x14ac:dyDescent="0.2">
      <c r="B350" s="22" t="s">
        <v>965</v>
      </c>
      <c r="C350" t="s">
        <v>966</v>
      </c>
      <c r="D350" t="s">
        <v>3098</v>
      </c>
      <c r="E350" s="23">
        <v>26</v>
      </c>
    </row>
    <row r="351" spans="2:5" x14ac:dyDescent="0.2">
      <c r="B351" s="22" t="s">
        <v>2053</v>
      </c>
      <c r="C351" t="s">
        <v>2685</v>
      </c>
      <c r="D351" t="s">
        <v>3099</v>
      </c>
      <c r="E351" s="23">
        <v>41</v>
      </c>
    </row>
    <row r="352" spans="2:5" x14ac:dyDescent="0.2">
      <c r="B352" s="22" t="s">
        <v>971</v>
      </c>
      <c r="C352" t="s">
        <v>972</v>
      </c>
      <c r="D352" t="s">
        <v>3100</v>
      </c>
      <c r="E352" s="23">
        <v>26</v>
      </c>
    </row>
    <row r="353" spans="2:5" x14ac:dyDescent="0.2">
      <c r="B353" s="22" t="s">
        <v>2090</v>
      </c>
      <c r="C353" t="s">
        <v>2095</v>
      </c>
      <c r="D353" t="s">
        <v>3101</v>
      </c>
      <c r="E353" s="23">
        <v>46</v>
      </c>
    </row>
    <row r="354" spans="2:5" x14ac:dyDescent="0.2">
      <c r="B354" s="24" t="s">
        <v>2092</v>
      </c>
      <c r="C354" s="25" t="s">
        <v>2694</v>
      </c>
      <c r="D354" s="25" t="s">
        <v>3102</v>
      </c>
      <c r="E354" s="26"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arcissus</vt:lpstr>
      <vt:lpstr>Echo</vt:lpstr>
      <vt:lpstr>Nemesis</vt:lpstr>
      <vt:lpstr>multimers</vt:lpstr>
      <vt:lpstr>l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</dc:creator>
  <cp:lastModifiedBy>Barbara</cp:lastModifiedBy>
  <dcterms:created xsi:type="dcterms:W3CDTF">2024-05-11T09:53:47Z</dcterms:created>
  <dcterms:modified xsi:type="dcterms:W3CDTF">2024-05-16T09:29:06Z</dcterms:modified>
</cp:coreProperties>
</file>